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autoCompressPictures="0" defaultThemeVersion="124226"/>
  <bookViews>
    <workbookView xWindow="0" yWindow="0" windowWidth="19420" windowHeight="11020"/>
  </bookViews>
  <sheets>
    <sheet name="Sheet1" sheetId="2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3" i="2" l="1"/>
</calcChain>
</file>

<file path=xl/sharedStrings.xml><?xml version="1.0" encoding="utf-8"?>
<sst xmlns="http://schemas.openxmlformats.org/spreadsheetml/2006/main" count="640" uniqueCount="420">
  <si>
    <t>pep_mr</t>
    <phoneticPr fontId="1" type="noConversion"/>
  </si>
  <si>
    <t>Delta</t>
    <phoneticPr fontId="1" type="noConversion"/>
  </si>
  <si>
    <t>Start</t>
    <phoneticPr fontId="1" type="noConversion"/>
  </si>
  <si>
    <t>End</t>
    <phoneticPr fontId="1" type="noConversion"/>
  </si>
  <si>
    <t>pep_seq</t>
    <phoneticPr fontId="1" type="noConversion"/>
  </si>
  <si>
    <t>Q0JR25</t>
    <phoneticPr fontId="1" type="noConversion"/>
  </si>
  <si>
    <t>Bowman-Birk type bran trypsin inhibitor</t>
    <phoneticPr fontId="1" type="noConversion"/>
  </si>
  <si>
    <t>LMIYPPLYR</t>
  </si>
  <si>
    <t>AAKPWDCCDNIEISR</t>
  </si>
  <si>
    <t>VFDKDQNGFISAAELR</t>
  </si>
  <si>
    <t>EAFSLFDKDGDGCITTK</t>
  </si>
  <si>
    <t>EADVDGDGQINYEEFVK</t>
  </si>
  <si>
    <t>AAGGGGGEQGIR</t>
  </si>
  <si>
    <t>SDAAAIQAAEAK</t>
  </si>
  <si>
    <t>GGPAAAMESAASR</t>
  </si>
  <si>
    <t>LAADKEVESGDAAR</t>
  </si>
  <si>
    <t>DAATMQSAENLVLGK</t>
  </si>
  <si>
    <t>YGDVFPVTGSLAAKPIAPR</t>
    <phoneticPr fontId="1" type="noConversion"/>
  </si>
  <si>
    <t>ITIGEALEAAALAAGGTPVER</t>
    <phoneticPr fontId="1" type="noConversion"/>
  </si>
  <si>
    <t>VEEPAKITIGEALEAAALAAGGTPVER</t>
    <phoneticPr fontId="1" type="noConversion"/>
  </si>
  <si>
    <t>ATGTDTYMPGGLAAQAQSAAVANLWTAR</t>
    <phoneticPr fontId="1" type="noConversion"/>
  </si>
  <si>
    <t>NEEMGVVGHDQATDAAAEQGVNVSDTLVPGGGR</t>
    <phoneticPr fontId="1" type="noConversion"/>
  </si>
  <si>
    <t>IVTEFVAGQAVGHYVEQDDGAAVVAGVVGAAPGAVR</t>
    <phoneticPr fontId="1" type="noConversion"/>
  </si>
  <si>
    <t>YLTASAMFR</t>
  </si>
  <si>
    <t>NMMCAADPR</t>
  </si>
  <si>
    <t>IREEYPDR</t>
  </si>
  <si>
    <t>LAVNLIPFPR</t>
  </si>
  <si>
    <t>FPGQLNSDLR</t>
  </si>
  <si>
    <t>VSEQFTAMFR</t>
  </si>
  <si>
    <t>KLAVNLIPFPR</t>
  </si>
  <si>
    <t>FPGQLNSDLRK</t>
  </si>
  <si>
    <t>YSGDSDLQLER</t>
  </si>
  <si>
    <t>INVYYNEASGGR</t>
  </si>
  <si>
    <t>VSEQFTAMFRR</t>
  </si>
  <si>
    <t>MMLTFSVFPSPK</t>
  </si>
  <si>
    <t>NMMCAADPRHGR</t>
  </si>
  <si>
    <t>LHFFMVGFAPLTSR</t>
  </si>
  <si>
    <t>AVLMDLEPGTMDSVR</t>
  </si>
  <si>
    <t>EQMGEEGYR</t>
  </si>
  <si>
    <t>EGQTVVPGGTGGK</t>
  </si>
  <si>
    <t>GGLSTGDESGGER</t>
  </si>
  <si>
    <t>KEQMGEEGYR</t>
  </si>
  <si>
    <t>EGIDIDESKYK</t>
  </si>
  <si>
    <t>SLEAQENLAEGR</t>
  </si>
  <si>
    <t>KGGLSTGDESGGER</t>
  </si>
  <si>
    <t>EQMGEEGYREMGR</t>
  </si>
  <si>
    <t>EQMGEEGYREMGRK</t>
  </si>
  <si>
    <t>LYEADAR</t>
  </si>
  <si>
    <t>ELAFAASAR</t>
  </si>
  <si>
    <t>MYLAGMNSVLK</t>
  </si>
  <si>
    <t>GPFNILEQRPR</t>
  </si>
  <si>
    <t>SFHDLAEHDIR</t>
  </si>
  <si>
    <t>LLGKQDKGVIIR</t>
  </si>
  <si>
    <t>WREEEEEEEEQQK</t>
  </si>
  <si>
    <t>GTVFVVPSGHPIVVTSSR</t>
  </si>
  <si>
    <t>GQEEEEEEQVGQGYETIR</t>
    <phoneticPr fontId="1" type="noConversion"/>
  </si>
  <si>
    <t>DSTLQIVCFDVHANNNER</t>
  </si>
  <si>
    <t>LYEADARSFHDLAEHDIR</t>
  </si>
  <si>
    <t>EVDELLNAQQESAFLAGPEK</t>
    <phoneticPr fontId="1" type="noConversion"/>
  </si>
  <si>
    <t>VAYVLDGEGEAEIVCPHLSR</t>
    <phoneticPr fontId="1" type="noConversion"/>
  </si>
  <si>
    <t>EEEEEEEEQQKGQEEEEEEQVGQGYETIR</t>
    <phoneticPr fontId="1" type="noConversion"/>
  </si>
  <si>
    <t>WREEEEEEEEQQKGQEEEEEEQVGQGYETIR</t>
    <phoneticPr fontId="1" type="noConversion"/>
  </si>
  <si>
    <t>GFAADKAEGAR</t>
  </si>
  <si>
    <t>MTMPEDVVEQK</t>
  </si>
  <si>
    <t xml:space="preserve">MTMPEDVVEQK </t>
    <phoneticPr fontId="1" type="noConversion"/>
  </si>
  <si>
    <t xml:space="preserve">MGEEGTGMAAGDGGR </t>
    <phoneticPr fontId="1" type="noConversion"/>
  </si>
  <si>
    <t xml:space="preserve">AADQMTGQAFNDVGK </t>
    <phoneticPr fontId="1" type="noConversion"/>
  </si>
  <si>
    <t>AADQMTGQAFNDVGK</t>
  </si>
  <si>
    <t>DEPGGGGGGMLGTVQESAR</t>
    <phoneticPr fontId="1" type="noConversion"/>
  </si>
  <si>
    <t>SATENIYGSAASAAEAFR</t>
  </si>
  <si>
    <t>AEAAAHRAADELHAARR</t>
  </si>
  <si>
    <t>KGETDESAWQHGEDVR</t>
  </si>
  <si>
    <t>RDEPGGGGGGMLGTVQESAR</t>
    <phoneticPr fontId="1" type="noConversion"/>
  </si>
  <si>
    <t>KGETDESAWQHGEDVRR</t>
    <phoneticPr fontId="1" type="noConversion"/>
  </si>
  <si>
    <t>GTAAATATATNTGGEAAAEEVMMR</t>
    <phoneticPr fontId="1" type="noConversion"/>
  </si>
  <si>
    <t>GLPEGFSGK</t>
  </si>
  <si>
    <t>HYTLEGQGAK</t>
  </si>
  <si>
    <t>LVSHPIAAHEGR</t>
  </si>
  <si>
    <t>LYALDDEVHLGNK</t>
  </si>
  <si>
    <t>EYGGIQEGVNDWK</t>
  </si>
  <si>
    <t>DISPPVEWYGVPDGTR</t>
  </si>
  <si>
    <t>KDISPPVEWYGVPDGTR</t>
  </si>
  <si>
    <t>LMDAIEGHVLGEAELMAVF</t>
    <phoneticPr fontId="1" type="noConversion"/>
  </si>
  <si>
    <t>EYGGIQEGVNDWKQPGWR</t>
    <phoneticPr fontId="1" type="noConversion"/>
  </si>
  <si>
    <t>LVFGGSAAR</t>
  </si>
  <si>
    <t>KLVFGGSAAR</t>
  </si>
  <si>
    <t>LDLQIGLANITR</t>
  </si>
  <si>
    <t>VLAAQPEQILLR</t>
  </si>
  <si>
    <t>EGEGVIVLLREGR</t>
  </si>
  <si>
    <t>EEEQGEEEHGER</t>
  </si>
  <si>
    <t>EEEQGEEEHGERGEK</t>
  </si>
  <si>
    <t>QREGGEITTAPEEQIR</t>
  </si>
  <si>
    <t>EADRVLAAQPEQILLR</t>
  </si>
  <si>
    <t>EESVIVIPASHPATIVASEGESLAVVCFFVGANHDEK</t>
    <phoneticPr fontId="1" type="noConversion"/>
  </si>
  <si>
    <t>GEESEDEDRRR</t>
  </si>
  <si>
    <t>AVAADQGGGGGDLR</t>
  </si>
  <si>
    <t>RRPDGDDGENK</t>
  </si>
  <si>
    <t>DKAVAADQGGGGGDLR</t>
  </si>
  <si>
    <t>GVAEAVAAAAEMNEGR</t>
  </si>
  <si>
    <t>DVVGGAAEALPADMVATR</t>
    <phoneticPr fontId="1" type="noConversion"/>
  </si>
  <si>
    <t>TTGLAGVVPGGVAAAAQQAAEANMR</t>
    <phoneticPr fontId="1" type="noConversion"/>
  </si>
  <si>
    <t>SDAQAQPIRPGDVYPPSAADHHQAR</t>
    <phoneticPr fontId="1" type="noConversion"/>
  </si>
  <si>
    <t>DIELVMTQATVSR</t>
  </si>
  <si>
    <t>SPTSDTYVIFGEAK</t>
  </si>
  <si>
    <t>NILFVISKPDVFK</t>
  </si>
  <si>
    <t>IEDLSSQLQTQAAEQFK</t>
  </si>
  <si>
    <t>DIELVMTQATVSRSKAVK</t>
  </si>
  <si>
    <t>APDLSSMLSKPEASTAAQEDDEAVDETGVEPK</t>
    <phoneticPr fontId="1" type="noConversion"/>
  </si>
  <si>
    <t>TFAEETWGK</t>
  </si>
  <si>
    <t>YIGIELWQVK</t>
  </si>
  <si>
    <t>DKTLVLQFSVK</t>
  </si>
  <si>
    <t>DDPYIYAFDSLK</t>
  </si>
  <si>
    <t>HEQKLDCGGGYVK</t>
  </si>
  <si>
    <t>TLVLQFSVKHEQK</t>
  </si>
  <si>
    <t>FYAISAEYPEFSNK</t>
  </si>
  <si>
    <t>QSGSIYEHWDILPPK</t>
  </si>
  <si>
    <t>FYAISAEYPEFSNKDK</t>
  </si>
  <si>
    <t>SGTLFDNFLITDDPELAK</t>
  </si>
  <si>
    <t>WNGDPEDKGIQTSEDYR</t>
  </si>
  <si>
    <t>KPEDWDDKEYIPDPEDK</t>
  </si>
  <si>
    <t>FGGDTPYSIMFGPDICGYSTK</t>
    <phoneticPr fontId="1" type="noConversion"/>
  </si>
  <si>
    <t>FGGDTPYSIMFGPDICGYSTKK</t>
    <phoneticPr fontId="1" type="noConversion"/>
  </si>
  <si>
    <t>APMIDNPDFKDDPYIYAF</t>
  </si>
  <si>
    <t>YMVIQGEPGVVIR</t>
  </si>
  <si>
    <t>DFDEPGSLAPTGLFLGGTK</t>
    <phoneticPr fontId="1" type="noConversion"/>
  </si>
  <si>
    <t>TGLSLILGIYDEPMTPGQCNMIVER</t>
    <phoneticPr fontId="1" type="noConversion"/>
  </si>
  <si>
    <t>KTGLSLILGIYDEPMTPGQCNMIVER</t>
    <phoneticPr fontId="1" type="noConversion"/>
  </si>
  <si>
    <t>LLDADGDGR</t>
  </si>
  <si>
    <t>FLAILTQR</t>
  </si>
  <si>
    <t>LELDKLLDCVWR</t>
  </si>
  <si>
    <t>MENGQQQQQQEVR</t>
  </si>
  <si>
    <t>INGEDLNEFVESPR</t>
  </si>
  <si>
    <t>ELQPAVADIGAAIGLPAR</t>
  </si>
  <si>
    <t>LELDKLLDCVWRGVPK</t>
  </si>
  <si>
    <t>MASGKMENGQQQQQQEVR</t>
    <phoneticPr fontId="1" type="noConversion"/>
  </si>
  <si>
    <t>GSSAQADHIYSEVLNEFTK</t>
    <phoneticPr fontId="1" type="noConversion"/>
  </si>
  <si>
    <t>ASGKMENGQQQQQQEVRR</t>
    <phoneticPr fontId="1" type="noConversion"/>
  </si>
  <si>
    <t>LQGHPVIVAHTENTFDGNGIK</t>
    <phoneticPr fontId="1" type="noConversion"/>
  </si>
  <si>
    <t>MADSINLPPYGAVEQVDAVVDEAFK</t>
    <phoneticPr fontId="1" type="noConversion"/>
  </si>
  <si>
    <t>RETSLRR</t>
  </si>
  <si>
    <t>CLQRCEQDRPPYER</t>
  </si>
  <si>
    <t>LLPPFHQASSLLRGIKNYR</t>
    <phoneticPr fontId="1" type="noConversion"/>
  </si>
  <si>
    <t>YALLAEDGVVK</t>
  </si>
  <si>
    <t>RYALLAEDGVVK</t>
  </si>
  <si>
    <t>HVPGFVAKAGELR</t>
  </si>
  <si>
    <t>GVDAVACVSVNDAFVMR</t>
  </si>
  <si>
    <t>AMGVELDLSDKPAGLGVR</t>
    <phoneticPr fontId="1" type="noConversion"/>
  </si>
  <si>
    <t>VVLFAVPGAFTPTCTQK</t>
  </si>
  <si>
    <t>LPDATLSYFDSPDGELK</t>
  </si>
  <si>
    <t>KVVLFAVPGAFTPTCTQK</t>
  </si>
  <si>
    <t>GRIAVMPHLRAGILSAAPR</t>
    <phoneticPr fontId="1" type="noConversion"/>
  </si>
  <si>
    <t>AKGVDAVACVSVNDAFVMR</t>
    <phoneticPr fontId="1" type="noConversion"/>
  </si>
  <si>
    <t>VLNLEEGGAFTTSSAEEMLK</t>
    <phoneticPr fontId="1" type="noConversion"/>
  </si>
  <si>
    <t>ESLGVGDEVLLLSDGNGELAR</t>
    <phoneticPr fontId="1" type="noConversion"/>
  </si>
  <si>
    <t>EFMFYR</t>
  </si>
  <si>
    <t>LPLWPSEDAAR</t>
  </si>
  <si>
    <t>NVLSLWFDGLK</t>
  </si>
  <si>
    <t>FSNACGAICTTK</t>
  </si>
  <si>
    <t>SNGEREFMFYR</t>
  </si>
  <si>
    <t>SAGILCSYDPNVR</t>
  </si>
  <si>
    <t>TALAFVTLKSNGER</t>
  </si>
  <si>
    <t>NGVNAEGCLFDEHAR</t>
  </si>
  <si>
    <t>FGDDEFGHMLVDILK</t>
  </si>
  <si>
    <t>GAIPALPTVAVAQELISK</t>
  </si>
  <si>
    <t>IFHYGSISLITEPCR</t>
  </si>
  <si>
    <t>FGDDEFGHMLVDILKK</t>
  </si>
  <si>
    <t>VSDDEVAFLTQGDANDEK</t>
    <phoneticPr fontId="1" type="noConversion"/>
  </si>
  <si>
    <t>NPSADMLLTEAELNLDLIR</t>
    <phoneticPr fontId="1" type="noConversion"/>
  </si>
  <si>
    <t>ADILDPALMR</t>
  </si>
  <si>
    <t>AVCVEAGMLALR</t>
  </si>
  <si>
    <t>IEFPHPSEEAR</t>
  </si>
  <si>
    <t>KIEFPHPSEEAR</t>
  </si>
  <si>
    <t>LAGPQLVQMFIGDGAK</t>
  </si>
  <si>
    <t>MNVNPDVNFEELAR</t>
  </si>
  <si>
    <t>KMNVNPDVNFEELAR</t>
  </si>
  <si>
    <t>SPCIIFIDEIDAIGTK</t>
  </si>
  <si>
    <t>QIQELVEAIVLPMTHK</t>
  </si>
  <si>
    <t>DSYLILDTLPSEYDSR</t>
  </si>
  <si>
    <t>TMLELLNQLDGFSSDER</t>
  </si>
  <si>
    <t>TMLELLNQLDGFSSDERIK</t>
    <phoneticPr fontId="1" type="noConversion"/>
  </si>
  <si>
    <t>DATEVTHEDFNEGIIQVQAK</t>
    <phoneticPr fontId="1" type="noConversion"/>
  </si>
  <si>
    <t>AMEVDEKPTEDYNDIGGLEK</t>
    <phoneticPr fontId="1" type="noConversion"/>
  </si>
  <si>
    <t>DQNDQWIR</t>
  </si>
  <si>
    <t>LSELGILSWR</t>
  </si>
  <si>
    <t>YCLEGSGYFDVR</t>
  </si>
  <si>
    <t>NFFEEHLHTDEEIR</t>
  </si>
  <si>
    <t>Mascot</t>
  </si>
  <si>
    <t>LKNFFEEHLHTDEEIR</t>
  </si>
  <si>
    <t>LFVGEPVWTPYNRPHDHLPAR</t>
    <phoneticPr fontId="1" type="noConversion"/>
  </si>
  <si>
    <t>GYSYMDICDVCPEKLPNYEAK</t>
    <phoneticPr fontId="1" type="noConversion"/>
  </si>
  <si>
    <t>YVLDTTVLPR</t>
  </si>
  <si>
    <t>YHEQLLQLVR</t>
  </si>
  <si>
    <t>LDELLAEEAAAGR</t>
  </si>
  <si>
    <t>ESYEIGRPFLEK</t>
  </si>
  <si>
    <t>GLEKLDELLAEEAAAGR</t>
  </si>
  <si>
    <t>IDVCQLAIADGITICR</t>
  </si>
  <si>
    <t>EAAFDFAFVDADKPNYVK</t>
    <phoneticPr fontId="1" type="noConversion"/>
  </si>
  <si>
    <t>VVAIDPDRESYEIGRPFLEK</t>
    <phoneticPr fontId="1" type="noConversion"/>
  </si>
  <si>
    <t>NPESFLSSFSKGVQR</t>
  </si>
  <si>
    <t>SGGGGGGGYGQR</t>
  </si>
  <si>
    <t>GGGNSDGNWRN</t>
  </si>
  <si>
    <t>CFVGGLAWATDDR</t>
  </si>
  <si>
    <t>GFGFVTFSSEQAMR</t>
  </si>
  <si>
    <t>SLEAAFSTFGEILESK</t>
  </si>
  <si>
    <t>GGGGGYGGGGGYGGGGGGGYGQR</t>
    <phoneticPr fontId="1" type="noConversion"/>
  </si>
  <si>
    <t>ATSFPGMWNK</t>
  </si>
  <si>
    <t>LPSEVNAVESR</t>
  </si>
  <si>
    <t>ATCYPSFMDK</t>
  </si>
  <si>
    <t>VQIDGNCVTSR</t>
  </si>
  <si>
    <t>KATSFPGMWNK</t>
  </si>
  <si>
    <t>ANVVVASLEETLEIVASR</t>
  </si>
  <si>
    <t>GPGTAMEYSVVLVEQLYGK</t>
    <phoneticPr fontId="1" type="noConversion"/>
  </si>
  <si>
    <t>QQYDLILLPGGLGGAQAYAK</t>
    <phoneticPr fontId="1" type="noConversion"/>
  </si>
  <si>
    <t>LYGAICASPAIALEPHGLLK</t>
    <phoneticPr fontId="1" type="noConversion"/>
  </si>
  <si>
    <t>AGADVSVASVDPGSAQVGGAWGVK</t>
    <phoneticPr fontId="1" type="noConversion"/>
  </si>
  <si>
    <t>GPGTAMEYSVVLVEQLYGKEK</t>
    <phoneticPr fontId="1" type="noConversion"/>
  </si>
  <si>
    <t>VLVPIASGTEPMEAVITVDVLR</t>
    <phoneticPr fontId="1" type="noConversion"/>
  </si>
  <si>
    <t>ADEVAGPMVMRPQHGVEFSLK</t>
    <phoneticPr fontId="1" type="noConversion"/>
  </si>
  <si>
    <t>RAGADVSVASVDPGSAQVGGAWGVK</t>
    <phoneticPr fontId="1" type="noConversion"/>
  </si>
  <si>
    <t>WWHGAGGEASGGGHLVQK</t>
    <phoneticPr fontId="1" type="noConversion"/>
  </si>
  <si>
    <t>VTYIEEGDSESSSLQVER</t>
  </si>
  <si>
    <t>GKVTYIEEGDSESSSLQVER</t>
    <phoneticPr fontId="1" type="noConversion"/>
  </si>
  <si>
    <t>VVAASDAGLVTAVDVADAAGTAYR</t>
    <phoneticPr fontId="1" type="noConversion"/>
  </si>
  <si>
    <t>GDVYNFDQGTILYIQSNACGTR</t>
    <phoneticPr fontId="1" type="noConversion"/>
  </si>
  <si>
    <t>TDQWHR</t>
  </si>
  <si>
    <t>ETPEAHVFK</t>
  </si>
  <si>
    <t>GASSETAAFAGAR</t>
  </si>
  <si>
    <t>LPDNAKPEQIK</t>
  </si>
  <si>
    <t>FRLPDNAKPEQIK</t>
  </si>
  <si>
    <t>VEVDDGNILQISGER</t>
  </si>
  <si>
    <t>NKEQEEKTDQWHR</t>
  </si>
  <si>
    <t>ASMENGVLTVTVPKEEAK</t>
    <phoneticPr fontId="1" type="noConversion"/>
  </si>
  <si>
    <t>EEVKVEVDDGNILQISGER</t>
    <phoneticPr fontId="1" type="noConversion"/>
  </si>
  <si>
    <t>KEEVKVEVDDGNILQISGER</t>
    <phoneticPr fontId="1" type="noConversion"/>
  </si>
  <si>
    <t>IDWKETPEAHVFKADVPGLK</t>
    <phoneticPr fontId="1" type="noConversion"/>
  </si>
  <si>
    <t>MNPPTCR</t>
  </si>
  <si>
    <t>EAPGPFPGK</t>
  </si>
  <si>
    <t>VESSEPPR</t>
  </si>
  <si>
    <t>FTGHPGPVCKPR</t>
  </si>
  <si>
    <t>ECADACKDCQR</t>
  </si>
  <si>
    <t>DRFTGHPGPVCKPR</t>
  </si>
  <si>
    <t>CNDELEPSQCTAACK</t>
  </si>
  <si>
    <t>CMDEVKECADACKDCQR</t>
    <phoneticPr fontId="1" type="noConversion"/>
  </si>
  <si>
    <t>LTGMSFR</t>
  </si>
  <si>
    <t>AGIALNDNFVK</t>
  </si>
  <si>
    <t>MGKIKIGINGFGR</t>
  </si>
  <si>
    <t>VPTVDVSVVDLTVR</t>
  </si>
  <si>
    <t>LVAWYDNEWGYSNR</t>
  </si>
  <si>
    <t>AASYDAIKSAIKSASEGK</t>
  </si>
  <si>
    <t>GIIGYVEEDLVSTDFVGDSR</t>
    <phoneticPr fontId="1" type="noConversion"/>
  </si>
  <si>
    <t>LKGIIGYVEEDLVSTDFVGDSR</t>
    <phoneticPr fontId="1" type="noConversion"/>
  </si>
  <si>
    <t>VIHDNFGIIEGLMTTVHAITATQK</t>
    <phoneticPr fontId="1" type="noConversion"/>
  </si>
  <si>
    <t>NPDEIPWAEAGAEYVVESTGVFTDKEK</t>
    <phoneticPr fontId="1" type="noConversion"/>
  </si>
  <si>
    <t>NWMVDLGHPLLNR</t>
  </si>
  <si>
    <t>NSVVAGALTGAAVALTSDR</t>
    <phoneticPr fontId="1" type="noConversion"/>
  </si>
  <si>
    <t>ESYFMAMEGEGGGTGAVSDSTGAR</t>
    <phoneticPr fontId="1" type="noConversion"/>
  </si>
  <si>
    <t>ESLQWGLAAGLHSGLTYGLTEAR</t>
    <phoneticPr fontId="1" type="noConversion"/>
  </si>
  <si>
    <t>MPIEFAVR</t>
  </si>
  <si>
    <t>EAMESLKISDGAK</t>
  </si>
  <si>
    <t>VVKILLDHNADCNK</t>
  </si>
  <si>
    <t>EYQKACDALLDGFK</t>
  </si>
  <si>
    <t>YLLDHGAHPEKADNK</t>
  </si>
  <si>
    <t>IVSAVYTPLLVAIYGSSLK</t>
  </si>
  <si>
    <t>ELFTFR</t>
  </si>
  <si>
    <t>AVWGPLNR</t>
  </si>
  <si>
    <t>LWDVQTGR</t>
  </si>
  <si>
    <t>GHERPLTFLR</t>
  </si>
  <si>
    <t>SFSSGGEDGYVR</t>
  </si>
  <si>
    <t>IWDTETGQCLK</t>
  </si>
  <si>
    <t>GHNGAVWSCDVSR</t>
  </si>
  <si>
    <t>LHHFDSDYFNIK</t>
  </si>
  <si>
    <t>YNRDGDLLFSCAK</t>
  </si>
  <si>
    <t>DSTRLITGSADQTAK</t>
  </si>
  <si>
    <t>DHTPNVWFADNGDR</t>
  </si>
  <si>
    <t>LHHFDSDYFNIKI</t>
  </si>
  <si>
    <t>GHFGPINALAFNPDGR</t>
  </si>
  <si>
    <t>IAEDPDDQSEESLLVITGIK</t>
    <phoneticPr fontId="1" type="noConversion"/>
  </si>
  <si>
    <t>DHTPNVWFADNGDRLGTYR</t>
    <phoneticPr fontId="1" type="noConversion"/>
  </si>
  <si>
    <t>SFVSAVGR</t>
  </si>
  <si>
    <t>SAADEIAR</t>
  </si>
  <si>
    <t>RAAEEIAR</t>
  </si>
  <si>
    <t>VMQAEVDAR</t>
  </si>
  <si>
    <t>LGEYKDALAR</t>
  </si>
  <si>
    <t>DTTAQKATEFK</t>
  </si>
  <si>
    <t>AASVYFEEKDR</t>
  </si>
  <si>
    <t>ARETAATHDDATDK</t>
  </si>
  <si>
    <t>LGEYKDYTADKAR</t>
  </si>
  <si>
    <t>CVEGCPDATCAHR</t>
  </si>
  <si>
    <t>DKLGEYKDYTADK</t>
  </si>
  <si>
    <t>AKDATKDTTQTAADK</t>
  </si>
  <si>
    <t>GQGQGLLGALGNVTGAIK</t>
    <phoneticPr fontId="1" type="noConversion"/>
  </si>
  <si>
    <t>LTVSPAATQEHLGGGEER</t>
    <phoneticPr fontId="1" type="noConversion"/>
  </si>
  <si>
    <t>EKLTVSPAATQEHLGGGEER</t>
    <phoneticPr fontId="1" type="noConversion"/>
  </si>
  <si>
    <t>GAATMGADTAHHAAGGGGILESVQEGAK</t>
    <phoneticPr fontId="1" type="noConversion"/>
  </si>
  <si>
    <t>ETAATHDDATDKGQGQGLLGALGNVTGAIK</t>
    <phoneticPr fontId="1" type="noConversion"/>
  </si>
  <si>
    <t>DEFYIGLR</t>
  </si>
  <si>
    <t>QFQVPLQR</t>
  </si>
  <si>
    <t>RPQGLYISLK</t>
  </si>
  <si>
    <t>YMALMDLQER</t>
  </si>
  <si>
    <t>KISANIAARVAAK</t>
  </si>
  <si>
    <t>SIQVIVVTDGER</t>
  </si>
  <si>
    <t>AIFGSGSPFDPVK</t>
  </si>
  <si>
    <t>GLIYPPFSCIR</t>
  </si>
  <si>
    <t>AYDLGLASHLPRPK</t>
  </si>
  <si>
    <t>YAESCMYSPIYR</t>
  </si>
  <si>
    <t>GLLPPVVLSQELQEK</t>
  </si>
  <si>
    <t>ILGLGDLGCQGMGIPVGK</t>
  </si>
  <si>
    <t>YAHEHEPVKDLLDAVK</t>
  </si>
  <si>
    <t>VIKPTALIGSAGVGQSFTK</t>
    <phoneticPr fontId="1" type="noConversion"/>
  </si>
  <si>
    <t>ATGQEYSDLLDEFMAAIK</t>
  </si>
  <si>
    <t>RATGQEYSDLLDEFMAAIK</t>
    <phoneticPr fontId="1" type="noConversion"/>
  </si>
  <si>
    <t>VLVQFEDFANYNAFTLLEK</t>
    <phoneticPr fontId="1" type="noConversion"/>
  </si>
  <si>
    <t>ATEDQPITPWAVCVASGHSLLR</t>
    <phoneticPr fontId="1" type="noConversion"/>
  </si>
  <si>
    <t>VKDEMILAAAEGLADQVTPEHVDK</t>
    <phoneticPr fontId="1" type="noConversion"/>
  </si>
  <si>
    <t>ANNLVFNDDIQGTAAVVLAGLIAAQK</t>
    <phoneticPr fontId="1" type="noConversion"/>
  </si>
  <si>
    <t>LLIDNVEELLPVVYTPTVGEACQK</t>
    <phoneticPr fontId="1" type="noConversion"/>
  </si>
  <si>
    <t>LFVPAQANNAYIFPGFGLGVVISGAIR</t>
    <phoneticPr fontId="1" type="noConversion"/>
  </si>
  <si>
    <t>Q6F332</t>
    <phoneticPr fontId="1" type="noConversion"/>
  </si>
  <si>
    <t>Calmodulin-2</t>
    <phoneticPr fontId="1" type="noConversion"/>
  </si>
  <si>
    <t>Q8H8B0</t>
    <phoneticPr fontId="1" type="noConversion"/>
  </si>
  <si>
    <t>Q40665</t>
    <phoneticPr fontId="1" type="noConversion"/>
  </si>
  <si>
    <t>Tubulin beta-3 chain</t>
    <phoneticPr fontId="1" type="noConversion"/>
  </si>
  <si>
    <t>Q0DIY6</t>
    <phoneticPr fontId="1" type="noConversion"/>
  </si>
  <si>
    <t>C7J006</t>
    <phoneticPr fontId="1" type="noConversion"/>
  </si>
  <si>
    <t>Q5NBN5</t>
    <phoneticPr fontId="1" type="noConversion"/>
  </si>
  <si>
    <t>Q0DHF7</t>
    <phoneticPr fontId="1" type="noConversion"/>
  </si>
  <si>
    <t>Q852L2</t>
    <phoneticPr fontId="1" type="noConversion"/>
  </si>
  <si>
    <t>Cupin family protein, expressed</t>
    <phoneticPr fontId="1" type="noConversion"/>
  </si>
  <si>
    <t>Q0ILS0</t>
    <phoneticPr fontId="1" type="noConversion"/>
  </si>
  <si>
    <t>Q75K80</t>
    <phoneticPr fontId="1" type="noConversion"/>
  </si>
  <si>
    <t>Putative nascent polypeptide associated complex alpha chain</t>
    <phoneticPr fontId="1" type="noConversion"/>
  </si>
  <si>
    <t>Q0D7H6</t>
    <phoneticPr fontId="1" type="noConversion"/>
  </si>
  <si>
    <t>Q5VMJ3</t>
    <phoneticPr fontId="1" type="noConversion"/>
  </si>
  <si>
    <t>Profilin LP04</t>
    <phoneticPr fontId="1" type="noConversion"/>
  </si>
  <si>
    <t>Q33AI7</t>
    <phoneticPr fontId="1" type="noConversion"/>
  </si>
  <si>
    <t>39 kDa EF-Hand containing protein, putative, expressed</t>
    <phoneticPr fontId="1" type="noConversion"/>
  </si>
  <si>
    <t>Q75GX9</t>
    <phoneticPr fontId="1" type="noConversion"/>
  </si>
  <si>
    <t>Q69TY4</t>
    <phoneticPr fontId="1" type="noConversion"/>
  </si>
  <si>
    <t>Peroxiredoxin-2E-1, chloroplastic</t>
    <phoneticPr fontId="1" type="noConversion"/>
  </si>
  <si>
    <t>Q0J8G4</t>
    <phoneticPr fontId="1" type="noConversion"/>
  </si>
  <si>
    <t>Fructokinase-2</t>
    <phoneticPr fontId="1" type="noConversion"/>
  </si>
  <si>
    <t>Q0DWP6</t>
    <phoneticPr fontId="1" type="noConversion"/>
  </si>
  <si>
    <t>Q10RE5</t>
    <phoneticPr fontId="1" type="noConversion"/>
  </si>
  <si>
    <t>1,2-dihydroxy-3-keto-5-methylthiopentene dioxygenase 2</t>
    <phoneticPr fontId="1" type="noConversion"/>
  </si>
  <si>
    <t>Q9XGP7</t>
    <phoneticPr fontId="1" type="noConversion"/>
  </si>
  <si>
    <t>Tricin synthase 1</t>
    <phoneticPr fontId="1" type="noConversion"/>
  </si>
  <si>
    <t>Q2QLR2</t>
    <phoneticPr fontId="1" type="noConversion"/>
  </si>
  <si>
    <t>Glycine-rich RNA-binding protein GRP1A, putative,expressed</t>
    <phoneticPr fontId="1" type="noConversion"/>
  </si>
  <si>
    <t>Q5Z790</t>
    <phoneticPr fontId="1" type="noConversion"/>
  </si>
  <si>
    <t>Q0DUA3</t>
    <phoneticPr fontId="1" type="noConversion"/>
  </si>
  <si>
    <t>Q84Q77</t>
    <phoneticPr fontId="1" type="noConversion"/>
  </si>
  <si>
    <t>17.9 kDa class I heat shock protein</t>
    <phoneticPr fontId="1" type="noConversion"/>
  </si>
  <si>
    <t>Q0J8A4</t>
    <phoneticPr fontId="1" type="noConversion"/>
  </si>
  <si>
    <t>Glyceraldehyde-3-phosphate dehydrogenase 1,cytosolic</t>
    <phoneticPr fontId="1" type="noConversion"/>
  </si>
  <si>
    <t>Q10MK4</t>
    <phoneticPr fontId="1" type="noConversion"/>
  </si>
  <si>
    <t>Mitochondrial import inner membrane translocase subunit Tim17/Tim22/Tim23 family protein, putative</t>
    <phoneticPr fontId="1" type="noConversion"/>
  </si>
  <si>
    <t>Q6K5N1</t>
    <phoneticPr fontId="1" type="noConversion"/>
  </si>
  <si>
    <t>Q6YS69</t>
    <phoneticPr fontId="1" type="noConversion"/>
  </si>
  <si>
    <t>Eukaryotic translation initiation factor 3 subunit I</t>
    <phoneticPr fontId="1" type="noConversion"/>
  </si>
  <si>
    <t>A3AHG5</t>
    <phoneticPr fontId="1" type="noConversion"/>
  </si>
  <si>
    <t>Q5JKW5</t>
    <phoneticPr fontId="1" type="noConversion"/>
  </si>
  <si>
    <t>Malic enzyme</t>
    <phoneticPr fontId="1" type="noConversion"/>
  </si>
  <si>
    <t>protein score C.I.%</t>
    <phoneticPr fontId="1" type="noConversion"/>
  </si>
  <si>
    <t>protein Score</t>
    <phoneticPr fontId="1" type="noConversion"/>
  </si>
  <si>
    <t>R9</t>
    <phoneticPr fontId="1" type="noConversion"/>
  </si>
  <si>
    <t>R7</t>
    <phoneticPr fontId="1" type="noConversion"/>
  </si>
  <si>
    <t>U47</t>
    <phoneticPr fontId="1" type="noConversion"/>
  </si>
  <si>
    <t>D48</t>
    <phoneticPr fontId="1" type="noConversion"/>
  </si>
  <si>
    <t>U49</t>
    <phoneticPr fontId="1" type="noConversion"/>
  </si>
  <si>
    <t>U50</t>
    <phoneticPr fontId="1" type="noConversion"/>
  </si>
  <si>
    <t>U51</t>
    <phoneticPr fontId="1" type="noConversion"/>
  </si>
  <si>
    <t>U52</t>
    <phoneticPr fontId="1" type="noConversion"/>
  </si>
  <si>
    <t>U53</t>
    <phoneticPr fontId="1" type="noConversion"/>
  </si>
  <si>
    <t>D6</t>
    <phoneticPr fontId="1" type="noConversion"/>
  </si>
  <si>
    <t>U2</t>
    <phoneticPr fontId="1" type="noConversion"/>
  </si>
  <si>
    <t>R4</t>
    <phoneticPr fontId="1" type="noConversion"/>
  </si>
  <si>
    <t>U1</t>
    <phoneticPr fontId="1" type="noConversion"/>
  </si>
  <si>
    <t>D10</t>
    <phoneticPr fontId="1" type="noConversion"/>
  </si>
  <si>
    <t>D17</t>
    <phoneticPr fontId="1" type="noConversion"/>
  </si>
  <si>
    <t>T44</t>
    <phoneticPr fontId="1" type="noConversion"/>
  </si>
  <si>
    <t>R26</t>
    <phoneticPr fontId="1" type="noConversion"/>
  </si>
  <si>
    <t>R21</t>
    <phoneticPr fontId="1" type="noConversion"/>
  </si>
  <si>
    <t>U15</t>
    <phoneticPr fontId="1" type="noConversion"/>
  </si>
  <si>
    <t>U24</t>
    <phoneticPr fontId="1" type="noConversion"/>
  </si>
  <si>
    <t>D23</t>
    <phoneticPr fontId="1" type="noConversion"/>
  </si>
  <si>
    <t>D22</t>
    <phoneticPr fontId="1" type="noConversion"/>
  </si>
  <si>
    <t>D30</t>
    <phoneticPr fontId="1" type="noConversion"/>
  </si>
  <si>
    <t>U27</t>
    <phoneticPr fontId="1" type="noConversion"/>
  </si>
  <si>
    <t>T46</t>
    <phoneticPr fontId="1" type="noConversion"/>
  </si>
  <si>
    <t>D37</t>
    <phoneticPr fontId="1" type="noConversion"/>
  </si>
  <si>
    <t>R39</t>
    <phoneticPr fontId="1" type="noConversion"/>
  </si>
  <si>
    <t>T45</t>
    <phoneticPr fontId="1" type="noConversion"/>
  </si>
  <si>
    <t>U38</t>
    <phoneticPr fontId="1" type="noConversion"/>
  </si>
  <si>
    <t>R35</t>
    <phoneticPr fontId="1" type="noConversion"/>
  </si>
  <si>
    <t>D33</t>
    <phoneticPr fontId="1" type="noConversion"/>
  </si>
  <si>
    <t>U32</t>
    <phoneticPr fontId="1" type="noConversion"/>
  </si>
  <si>
    <t>R31</t>
    <phoneticPr fontId="1" type="noConversion"/>
  </si>
  <si>
    <t>wt-mean</t>
    <phoneticPr fontId="1" type="noConversion"/>
  </si>
  <si>
    <t>m-mean</t>
    <phoneticPr fontId="1" type="noConversion"/>
  </si>
  <si>
    <t>change fold</t>
    <phoneticPr fontId="1" type="noConversion"/>
  </si>
  <si>
    <t>t-test</t>
    <phoneticPr fontId="1" type="noConversion"/>
  </si>
  <si>
    <t>Protein ID</t>
    <phoneticPr fontId="1" type="noConversion"/>
  </si>
  <si>
    <t>Accession no.</t>
    <phoneticPr fontId="1" type="noConversion"/>
  </si>
  <si>
    <t>Description</t>
    <phoneticPr fontId="1" type="noConversion"/>
  </si>
  <si>
    <t>Calc.Mass (Da)</t>
    <phoneticPr fontId="1" type="noConversion"/>
  </si>
  <si>
    <t>Observ.Mass (Da)</t>
    <phoneticPr fontId="1" type="noConversion"/>
  </si>
  <si>
    <r>
      <t>Os03g0663800 protein</t>
    </r>
    <r>
      <rPr>
        <sz val="10"/>
        <color rgb="FFFF0000"/>
        <rFont val="宋体"/>
        <family val="2"/>
        <charset val="134"/>
      </rPr>
      <t>（</t>
    </r>
    <r>
      <rPr>
        <sz val="10"/>
        <color rgb="FFFF0000"/>
        <rFont val="Times New Roman"/>
        <family val="1"/>
      </rPr>
      <t>Globulin 1 (Fragment)</t>
    </r>
    <r>
      <rPr>
        <sz val="10"/>
        <color rgb="FFFF0000"/>
        <rFont val="宋体"/>
        <family val="2"/>
        <charset val="134"/>
      </rPr>
      <t>）</t>
    </r>
    <phoneticPr fontId="1" type="noConversion"/>
  </si>
  <si>
    <r>
      <t>Os05g0468800 protein</t>
    </r>
    <r>
      <rPr>
        <sz val="10"/>
        <color theme="1"/>
        <rFont val="宋体"/>
        <family val="2"/>
        <charset val="134"/>
      </rPr>
      <t>（</t>
    </r>
    <r>
      <rPr>
        <sz val="10"/>
        <color theme="1"/>
        <rFont val="Times New Roman"/>
        <family val="1"/>
      </rPr>
      <t>Phosphatidylethanolamine-binding protein PEBP domain containing protein</t>
    </r>
    <r>
      <rPr>
        <sz val="10"/>
        <color theme="1"/>
        <rFont val="宋体"/>
        <family val="2"/>
        <charset val="134"/>
      </rPr>
      <t>）</t>
    </r>
    <phoneticPr fontId="1" type="noConversion"/>
  </si>
  <si>
    <t>Os03g0663800 protein(Globulin 1 (Fragment))</t>
    <phoneticPr fontId="1" type="noConversion"/>
  </si>
  <si>
    <t>Os12g0626500 protein(Similar to late embryogenesis abundant protein D-34)</t>
    <phoneticPr fontId="1" type="noConversion"/>
  </si>
  <si>
    <t>Os07g0246200 protein(Similar to Calreticulin (Fragment))</t>
    <phoneticPr fontId="1" type="noConversion"/>
  </si>
  <si>
    <t>Os02g0803700 protein 26S protease regulatory subunit 6A homolog</t>
    <phoneticPr fontId="1" type="noConversion"/>
  </si>
  <si>
    <r>
      <t>Os06g0531200 protein</t>
    </r>
    <r>
      <rPr>
        <sz val="10"/>
        <color theme="1"/>
        <rFont val="宋体"/>
        <family val="2"/>
        <charset val="134"/>
      </rPr>
      <t>（</t>
    </r>
    <r>
      <rPr>
        <sz val="10"/>
        <color theme="1"/>
        <rFont val="Times New Roman"/>
        <family val="1"/>
      </rPr>
      <t>ThiJ/PfpI domain containing protein</t>
    </r>
    <r>
      <rPr>
        <sz val="10"/>
        <color theme="1"/>
        <rFont val="宋体"/>
        <family val="2"/>
        <charset val="134"/>
      </rPr>
      <t>）</t>
    </r>
    <phoneticPr fontId="1" type="noConversion"/>
  </si>
  <si>
    <r>
      <t>Os03g0197300 protein</t>
    </r>
    <r>
      <rPr>
        <sz val="10"/>
        <color rgb="FFFF0000"/>
        <rFont val="宋体"/>
        <family val="2"/>
        <charset val="134"/>
      </rPr>
      <t>（</t>
    </r>
    <r>
      <rPr>
        <sz val="10"/>
        <color rgb="FFFF0000"/>
        <rFont val="Times New Roman"/>
        <family val="1"/>
      </rPr>
      <t>Similar to Cupin family protein, expressed</t>
    </r>
    <r>
      <rPr>
        <sz val="10"/>
        <color rgb="FFFF0000"/>
        <rFont val="宋体"/>
        <family val="2"/>
        <charset val="134"/>
      </rPr>
      <t>）</t>
    </r>
    <phoneticPr fontId="1" type="noConversion"/>
  </si>
  <si>
    <r>
      <t>Os02g0493300 protein</t>
    </r>
    <r>
      <rPr>
        <sz val="10"/>
        <color theme="1"/>
        <rFont val="宋体"/>
        <family val="2"/>
        <charset val="134"/>
      </rPr>
      <t>（</t>
    </r>
    <r>
      <rPr>
        <sz val="10"/>
        <color theme="1"/>
        <rFont val="Times New Roman"/>
        <family val="1"/>
      </rPr>
      <t>Tetratricopeptide-like helical domain containing protein</t>
    </r>
    <r>
      <rPr>
        <sz val="10"/>
        <color theme="1"/>
        <rFont val="宋体"/>
        <family val="2"/>
        <charset val="134"/>
      </rPr>
      <t>）</t>
    </r>
    <phoneticPr fontId="1" type="noConversion"/>
  </si>
  <si>
    <r>
      <t>Os05g0349800 protein</t>
    </r>
    <r>
      <rPr>
        <sz val="10"/>
        <color theme="1"/>
        <rFont val="宋体"/>
        <family val="2"/>
        <charset val="134"/>
      </rPr>
      <t>（</t>
    </r>
    <r>
      <rPr>
        <sz val="10"/>
        <color theme="1"/>
        <rFont val="Times New Roman"/>
        <family val="1"/>
      </rPr>
      <t>ABA regulated gene</t>
    </r>
    <r>
      <rPr>
        <sz val="10"/>
        <color theme="1"/>
        <rFont val="宋体"/>
        <family val="2"/>
        <charset val="134"/>
      </rPr>
      <t>）</t>
    </r>
    <phoneticPr fontId="1" type="noConversion"/>
  </si>
  <si>
    <r>
      <t>Os03g0159600 protein</t>
    </r>
    <r>
      <rPr>
        <sz val="10"/>
        <color rgb="FFFF0000"/>
        <rFont val="宋体"/>
        <family val="2"/>
        <charset val="134"/>
      </rPr>
      <t>（</t>
    </r>
    <r>
      <rPr>
        <sz val="10"/>
        <color rgb="FFFF0000"/>
        <rFont val="Times New Roman"/>
        <family val="1"/>
      </rPr>
      <t>late embryogenesis abundant protein 30</t>
    </r>
    <r>
      <rPr>
        <sz val="10"/>
        <color rgb="FFFF0000"/>
        <rFont val="宋体"/>
        <family val="2"/>
        <charset val="134"/>
      </rPr>
      <t>）</t>
    </r>
    <phoneticPr fontId="1" type="noConversion"/>
  </si>
  <si>
    <r>
      <t>Os03g0168100 protein</t>
    </r>
    <r>
      <rPr>
        <sz val="10"/>
        <color rgb="FFFF0000"/>
        <rFont val="宋体"/>
        <family val="2"/>
        <charset val="134"/>
      </rPr>
      <t>（</t>
    </r>
    <r>
      <rPr>
        <sz val="10"/>
        <color rgb="FFFF0000"/>
        <rFont val="Times New Roman"/>
        <family val="1"/>
      </rPr>
      <t>Similar to Group 3 late embryogenesis abundant protein (Fragment</t>
    </r>
    <r>
      <rPr>
        <sz val="10"/>
        <color rgb="FFFF0000"/>
        <rFont val="宋体"/>
        <family val="2"/>
        <charset val="134"/>
      </rPr>
      <t>））</t>
    </r>
    <phoneticPr fontId="1" type="noConversion"/>
  </si>
  <si>
    <t>Late embryogenesis abundant protein 5</t>
    <phoneticPr fontId="1" type="noConversion"/>
  </si>
  <si>
    <t>Table S3.  MALDI TOF/TOF MS identified significantly changed proteins between wt and m with protein confident level &gt; 95%. Red fonts showing the changed proteins overlapped with DEG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u/>
      <sz val="11"/>
      <color theme="10"/>
      <name val="宋体"/>
      <family val="2"/>
      <charset val="134"/>
      <scheme val="minor"/>
    </font>
    <font>
      <u/>
      <sz val="11"/>
      <color theme="11"/>
      <name val="宋体"/>
      <family val="2"/>
      <charset val="134"/>
      <scheme val="minor"/>
    </font>
    <font>
      <sz val="10"/>
      <color theme="1"/>
      <name val="Times New Roman"/>
      <family val="1"/>
    </font>
    <font>
      <sz val="10"/>
      <color theme="1"/>
      <name val="宋体"/>
      <family val="2"/>
      <charset val="134"/>
    </font>
    <font>
      <sz val="10"/>
      <color rgb="FF000000"/>
      <name val="Times New Roman"/>
      <family val="1"/>
    </font>
    <font>
      <sz val="10"/>
      <color rgb="FFFF0000"/>
      <name val="Times New Roman"/>
      <family val="1"/>
    </font>
    <font>
      <sz val="10"/>
      <color rgb="FFFF0000"/>
      <name val="宋体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5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4" fillId="0" borderId="0" xfId="0" applyFont="1">
      <alignment vertical="center"/>
    </xf>
    <xf numFmtId="10" fontId="4" fillId="0" borderId="0" xfId="0" applyNumberFormat="1" applyFont="1">
      <alignment vertical="center"/>
    </xf>
    <xf numFmtId="9" fontId="4" fillId="0" borderId="0" xfId="0" applyNumberFormat="1" applyFo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right" vertical="center"/>
    </xf>
    <xf numFmtId="0" fontId="4" fillId="2" borderId="0" xfId="0" applyFont="1" applyFill="1">
      <alignment vertical="center"/>
    </xf>
    <xf numFmtId="0" fontId="6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7" fillId="0" borderId="0" xfId="0" applyFont="1">
      <alignment vertical="center"/>
    </xf>
  </cellXfs>
  <cellStyles count="15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25"/>
  <sheetViews>
    <sheetView tabSelected="1" zoomScaleNormal="100" zoomScalePageLayoutView="150" workbookViewId="0">
      <selection activeCell="C21" sqref="C21"/>
    </sheetView>
  </sheetViews>
  <sheetFormatPr defaultColWidth="8.90625" defaultRowHeight="13" x14ac:dyDescent="0.25"/>
  <cols>
    <col min="1" max="1" width="10.08984375" style="1" customWidth="1"/>
    <col min="2" max="2" width="12.7265625" style="1" customWidth="1"/>
    <col min="3" max="3" width="40.6328125" style="1" customWidth="1"/>
    <col min="4" max="4" width="12.90625" style="1" customWidth="1"/>
    <col min="5" max="5" width="19.90625" style="1" customWidth="1"/>
    <col min="6" max="6" width="13.26953125" style="1" customWidth="1"/>
    <col min="7" max="7" width="15.08984375" style="1" customWidth="1"/>
    <col min="8" max="14" width="8.90625" style="1"/>
    <col min="15" max="15" width="10.36328125" style="1" customWidth="1"/>
    <col min="16" max="16384" width="8.90625" style="1"/>
  </cols>
  <sheetData>
    <row r="1" spans="1:16" s="8" customFormat="1" x14ac:dyDescent="0.25">
      <c r="A1" s="8" t="s">
        <v>419</v>
      </c>
    </row>
    <row r="2" spans="1:16" x14ac:dyDescent="0.25">
      <c r="A2" s="1" t="s">
        <v>401</v>
      </c>
      <c r="B2" s="1" t="s">
        <v>402</v>
      </c>
      <c r="C2" s="1" t="s">
        <v>403</v>
      </c>
      <c r="D2" s="1" t="s">
        <v>363</v>
      </c>
      <c r="E2" s="1" t="s">
        <v>362</v>
      </c>
      <c r="F2" s="1" t="s">
        <v>404</v>
      </c>
      <c r="G2" s="1" t="s">
        <v>405</v>
      </c>
      <c r="H2" s="1" t="s">
        <v>1</v>
      </c>
      <c r="I2" s="1" t="s">
        <v>0</v>
      </c>
      <c r="J2" s="1" t="s">
        <v>2</v>
      </c>
      <c r="K2" s="1" t="s">
        <v>3</v>
      </c>
      <c r="L2" s="1" t="s">
        <v>4</v>
      </c>
      <c r="M2" s="1" t="s">
        <v>397</v>
      </c>
      <c r="N2" s="1" t="s">
        <v>398</v>
      </c>
      <c r="O2" s="1" t="s">
        <v>399</v>
      </c>
      <c r="P2" s="1" t="s">
        <v>400</v>
      </c>
    </row>
    <row r="3" spans="1:16" x14ac:dyDescent="0.25">
      <c r="A3" s="1" t="s">
        <v>364</v>
      </c>
      <c r="B3" s="1" t="s">
        <v>5</v>
      </c>
      <c r="C3" s="1" t="s">
        <v>6</v>
      </c>
      <c r="D3" s="1">
        <v>90</v>
      </c>
      <c r="E3" s="2">
        <v>0.99990000000000001</v>
      </c>
      <c r="F3" s="1">
        <v>1165.6438000000001</v>
      </c>
      <c r="G3" s="1">
        <v>1165.7560000000001</v>
      </c>
      <c r="H3" s="1">
        <v>0.11219999999999999</v>
      </c>
      <c r="I3" s="1">
        <v>96</v>
      </c>
      <c r="J3" s="1">
        <v>59</v>
      </c>
      <c r="K3" s="1">
        <v>67</v>
      </c>
      <c r="L3" s="1" t="s">
        <v>7</v>
      </c>
      <c r="M3" s="1">
        <v>119.33329999999999</v>
      </c>
      <c r="N3" s="1">
        <v>0</v>
      </c>
    </row>
    <row r="4" spans="1:16" x14ac:dyDescent="0.25">
      <c r="F4" s="1">
        <v>1165.6438000000001</v>
      </c>
      <c r="G4" s="1">
        <v>1165.7560000000001</v>
      </c>
      <c r="H4" s="1">
        <v>0.11219999999999999</v>
      </c>
      <c r="I4" s="1">
        <v>96</v>
      </c>
      <c r="J4" s="1">
        <v>59</v>
      </c>
      <c r="K4" s="1">
        <v>67</v>
      </c>
      <c r="L4" s="1" t="s">
        <v>7</v>
      </c>
    </row>
    <row r="5" spans="1:16" x14ac:dyDescent="0.25">
      <c r="F5" s="1">
        <v>1181.6387999999999</v>
      </c>
      <c r="G5" s="1">
        <v>1181.7476999999999</v>
      </c>
      <c r="H5" s="1">
        <v>0.1089</v>
      </c>
      <c r="I5" s="1">
        <v>92</v>
      </c>
      <c r="J5" s="1">
        <v>59</v>
      </c>
      <c r="K5" s="1">
        <v>67</v>
      </c>
      <c r="L5" s="1" t="s">
        <v>7</v>
      </c>
    </row>
    <row r="6" spans="1:16" x14ac:dyDescent="0.25">
      <c r="F6" s="1">
        <v>1181.6387999999999</v>
      </c>
      <c r="G6" s="1">
        <v>1181.7476999999999</v>
      </c>
      <c r="H6" s="1">
        <v>0.1089</v>
      </c>
      <c r="I6" s="1">
        <v>92</v>
      </c>
      <c r="J6" s="1">
        <v>59</v>
      </c>
      <c r="K6" s="1">
        <v>67</v>
      </c>
      <c r="L6" s="1" t="s">
        <v>7</v>
      </c>
    </row>
    <row r="7" spans="1:16" x14ac:dyDescent="0.25">
      <c r="F7" s="1">
        <v>1834.8212000000001</v>
      </c>
      <c r="G7" s="1">
        <v>1834.9865</v>
      </c>
      <c r="H7" s="1">
        <v>0.1653</v>
      </c>
      <c r="I7" s="1">
        <v>90</v>
      </c>
      <c r="J7" s="1">
        <v>44</v>
      </c>
      <c r="K7" s="1">
        <v>58</v>
      </c>
      <c r="L7" s="1" t="s">
        <v>8</v>
      </c>
    </row>
    <row r="8" spans="1:16" x14ac:dyDescent="0.25">
      <c r="F8" s="1">
        <v>1834.8212000000001</v>
      </c>
      <c r="G8" s="1">
        <v>1834.9865</v>
      </c>
      <c r="H8" s="1">
        <v>0.1653</v>
      </c>
      <c r="I8" s="1">
        <v>90</v>
      </c>
      <c r="J8" s="1">
        <v>44</v>
      </c>
      <c r="K8" s="1">
        <v>58</v>
      </c>
      <c r="L8" s="1" t="s">
        <v>8</v>
      </c>
    </row>
    <row r="9" spans="1:16" x14ac:dyDescent="0.25">
      <c r="A9" s="1" t="s">
        <v>365</v>
      </c>
      <c r="B9" s="1" t="s">
        <v>317</v>
      </c>
      <c r="C9" s="1" t="s">
        <v>318</v>
      </c>
      <c r="D9" s="1">
        <v>65</v>
      </c>
      <c r="E9" s="2">
        <v>0.98050000000000004</v>
      </c>
      <c r="F9" s="1">
        <v>1809.913</v>
      </c>
      <c r="G9" s="1">
        <v>1810.0708</v>
      </c>
      <c r="H9" s="1">
        <v>0.1578</v>
      </c>
      <c r="I9" s="1">
        <v>87</v>
      </c>
      <c r="J9" s="1">
        <v>92</v>
      </c>
      <c r="K9" s="1">
        <v>107</v>
      </c>
      <c r="L9" s="1" t="s">
        <v>9</v>
      </c>
      <c r="M9" s="1">
        <v>512.20000000000005</v>
      </c>
      <c r="N9" s="1">
        <v>0</v>
      </c>
    </row>
    <row r="10" spans="1:16" x14ac:dyDescent="0.25">
      <c r="F10" s="1">
        <v>1809.913</v>
      </c>
      <c r="G10" s="1">
        <v>1810.0708</v>
      </c>
      <c r="H10" s="1">
        <v>0.1578</v>
      </c>
      <c r="I10" s="1">
        <v>87</v>
      </c>
      <c r="J10" s="1">
        <v>92</v>
      </c>
      <c r="K10" s="1">
        <v>107</v>
      </c>
      <c r="L10" s="1" t="s">
        <v>9</v>
      </c>
    </row>
    <row r="11" spans="1:16" x14ac:dyDescent="0.25">
      <c r="F11" s="1">
        <v>1903.8742999999999</v>
      </c>
      <c r="G11" s="1">
        <v>1904.04</v>
      </c>
      <c r="H11" s="1">
        <v>0.16569999999999999</v>
      </c>
      <c r="I11" s="1">
        <v>87</v>
      </c>
      <c r="J11" s="1">
        <v>15</v>
      </c>
      <c r="K11" s="1">
        <v>31</v>
      </c>
      <c r="L11" s="1" t="s">
        <v>10</v>
      </c>
    </row>
    <row r="12" spans="1:16" x14ac:dyDescent="0.25">
      <c r="F12" s="1">
        <v>1927.8556000000001</v>
      </c>
      <c r="G12" s="1">
        <v>1928.0236</v>
      </c>
      <c r="H12" s="1">
        <v>0.16800000000000001</v>
      </c>
      <c r="I12" s="1">
        <v>87</v>
      </c>
      <c r="J12" s="1">
        <v>128</v>
      </c>
      <c r="K12" s="1">
        <v>144</v>
      </c>
      <c r="L12" s="1" t="s">
        <v>11</v>
      </c>
    </row>
    <row r="13" spans="1:16" x14ac:dyDescent="0.25">
      <c r="A13" s="9" t="s">
        <v>366</v>
      </c>
      <c r="B13" s="9" t="s">
        <v>319</v>
      </c>
      <c r="C13" s="9" t="s">
        <v>416</v>
      </c>
      <c r="D13" s="1">
        <v>109</v>
      </c>
      <c r="E13" s="3">
        <v>1</v>
      </c>
      <c r="F13" s="1">
        <v>1029.5072</v>
      </c>
      <c r="G13" s="1">
        <v>1029.6031</v>
      </c>
      <c r="H13" s="1">
        <v>9.5899999999999999E-2</v>
      </c>
      <c r="I13" s="1">
        <v>93</v>
      </c>
      <c r="J13" s="1">
        <v>13</v>
      </c>
      <c r="K13" s="1">
        <v>24</v>
      </c>
      <c r="L13" s="1" t="s">
        <v>12</v>
      </c>
      <c r="M13" s="1">
        <v>820.96669999999995</v>
      </c>
      <c r="N13" s="1">
        <f>AVERAGE(J13:L13)</f>
        <v>18.5</v>
      </c>
      <c r="O13" s="1">
        <v>2.5</v>
      </c>
      <c r="P13" s="1">
        <v>1.4E-2</v>
      </c>
    </row>
    <row r="14" spans="1:16" x14ac:dyDescent="0.25">
      <c r="F14" s="1">
        <v>1145.5797</v>
      </c>
      <c r="G14" s="1">
        <v>1145.6804999999999</v>
      </c>
      <c r="H14" s="1">
        <v>0.1008</v>
      </c>
      <c r="I14" s="1">
        <v>88</v>
      </c>
      <c r="J14" s="1">
        <v>171</v>
      </c>
      <c r="K14" s="1">
        <v>182</v>
      </c>
      <c r="L14" s="1" t="s">
        <v>13</v>
      </c>
    </row>
    <row r="15" spans="1:16" x14ac:dyDescent="0.25">
      <c r="F15" s="1">
        <v>1175.5473999999999</v>
      </c>
      <c r="G15" s="1">
        <v>1175.6461999999999</v>
      </c>
      <c r="H15" s="1">
        <v>9.8799999999999999E-2</v>
      </c>
      <c r="I15" s="1">
        <v>84</v>
      </c>
      <c r="J15" s="1">
        <v>62</v>
      </c>
      <c r="K15" s="1">
        <v>74</v>
      </c>
      <c r="L15" s="1" t="s">
        <v>14</v>
      </c>
    </row>
    <row r="16" spans="1:16" x14ac:dyDescent="0.25">
      <c r="F16" s="1">
        <v>1191.5422000000001</v>
      </c>
      <c r="G16" s="1">
        <v>1191.6514999999999</v>
      </c>
      <c r="H16" s="1">
        <v>0.10929999999999999</v>
      </c>
      <c r="I16" s="1">
        <v>92</v>
      </c>
      <c r="J16" s="1">
        <v>62</v>
      </c>
      <c r="K16" s="1">
        <v>74</v>
      </c>
      <c r="L16" s="1" t="s">
        <v>14</v>
      </c>
    </row>
    <row r="17" spans="6:12" x14ac:dyDescent="0.25">
      <c r="F17" s="1">
        <v>1431.7074</v>
      </c>
      <c r="G17" s="1">
        <v>1431.835</v>
      </c>
      <c r="H17" s="1">
        <v>0.12759999999999999</v>
      </c>
      <c r="I17" s="1">
        <v>89</v>
      </c>
      <c r="J17" s="1">
        <v>228</v>
      </c>
      <c r="K17" s="1">
        <v>241</v>
      </c>
      <c r="L17" s="1" t="s">
        <v>15</v>
      </c>
    </row>
    <row r="18" spans="6:12" x14ac:dyDescent="0.25">
      <c r="F18" s="1">
        <v>1547.7733000000001</v>
      </c>
      <c r="G18" s="1">
        <v>1547.9027000000001</v>
      </c>
      <c r="H18" s="1">
        <v>0.12939999999999999</v>
      </c>
      <c r="I18" s="1">
        <v>84</v>
      </c>
      <c r="J18" s="1">
        <v>44</v>
      </c>
      <c r="K18" s="1">
        <v>58</v>
      </c>
      <c r="L18" s="1" t="s">
        <v>16</v>
      </c>
    </row>
    <row r="19" spans="6:12" x14ac:dyDescent="0.25">
      <c r="F19" s="1">
        <v>1563.7683</v>
      </c>
      <c r="G19" s="1">
        <v>1563.9019000000001</v>
      </c>
      <c r="H19" s="1">
        <v>0.1336</v>
      </c>
      <c r="I19" s="1">
        <v>85</v>
      </c>
      <c r="J19" s="1">
        <v>44</v>
      </c>
      <c r="K19" s="1">
        <v>58</v>
      </c>
      <c r="L19" s="1" t="s">
        <v>16</v>
      </c>
    </row>
    <row r="20" spans="6:12" x14ac:dyDescent="0.25">
      <c r="F20" s="1">
        <v>1959.0698</v>
      </c>
      <c r="G20" s="1">
        <v>1959.2283</v>
      </c>
      <c r="H20" s="1">
        <v>0.1585</v>
      </c>
      <c r="I20" s="1">
        <v>81</v>
      </c>
      <c r="J20" s="1">
        <v>25</v>
      </c>
      <c r="K20" s="1">
        <v>43</v>
      </c>
      <c r="L20" s="1" t="s">
        <v>17</v>
      </c>
    </row>
    <row r="21" spans="6:12" x14ac:dyDescent="0.25">
      <c r="F21" s="1">
        <v>1959.0698</v>
      </c>
      <c r="G21" s="1">
        <v>1959.2283</v>
      </c>
      <c r="H21" s="1">
        <v>0.1585</v>
      </c>
      <c r="I21" s="1">
        <v>81</v>
      </c>
      <c r="J21" s="1">
        <v>25</v>
      </c>
      <c r="K21" s="1">
        <v>43</v>
      </c>
      <c r="L21" s="1" t="s">
        <v>17</v>
      </c>
    </row>
    <row r="22" spans="6:12" x14ac:dyDescent="0.25">
      <c r="F22" s="1">
        <v>2010.0864999999999</v>
      </c>
      <c r="G22" s="1">
        <v>2010.2465</v>
      </c>
      <c r="H22" s="1">
        <v>0.16</v>
      </c>
      <c r="I22" s="1">
        <v>80</v>
      </c>
      <c r="J22" s="1">
        <v>150</v>
      </c>
      <c r="K22" s="1">
        <v>170</v>
      </c>
      <c r="L22" s="1" t="s">
        <v>18</v>
      </c>
    </row>
    <row r="23" spans="6:12" x14ac:dyDescent="0.25">
      <c r="F23" s="1">
        <v>2010.0864999999999</v>
      </c>
      <c r="G23" s="1">
        <v>2010.2465</v>
      </c>
      <c r="H23" s="1">
        <v>0.16</v>
      </c>
      <c r="I23" s="1">
        <v>80</v>
      </c>
      <c r="J23" s="1">
        <v>150</v>
      </c>
      <c r="K23" s="1">
        <v>170</v>
      </c>
      <c r="L23" s="1" t="s">
        <v>18</v>
      </c>
    </row>
    <row r="24" spans="6:12" x14ac:dyDescent="0.25">
      <c r="F24" s="1">
        <v>2663.4250000000002</v>
      </c>
      <c r="G24" s="1">
        <v>2663.6006000000002</v>
      </c>
      <c r="H24" s="1">
        <v>0.17560000000000001</v>
      </c>
      <c r="I24" s="1">
        <v>66</v>
      </c>
      <c r="J24" s="1">
        <v>144</v>
      </c>
      <c r="K24" s="1">
        <v>170</v>
      </c>
      <c r="L24" s="1" t="s">
        <v>19</v>
      </c>
    </row>
    <row r="25" spans="6:12" x14ac:dyDescent="0.25">
      <c r="F25" s="1">
        <v>2793.3625000000002</v>
      </c>
      <c r="G25" s="1">
        <v>2793.5563999999999</v>
      </c>
      <c r="H25" s="1">
        <v>0.19389999999999999</v>
      </c>
      <c r="I25" s="1">
        <v>69</v>
      </c>
      <c r="J25" s="1">
        <v>183</v>
      </c>
      <c r="K25" s="1">
        <v>210</v>
      </c>
      <c r="L25" s="1" t="s">
        <v>20</v>
      </c>
    </row>
    <row r="26" spans="6:12" x14ac:dyDescent="0.25">
      <c r="F26" s="1">
        <v>2793.3625000000002</v>
      </c>
      <c r="G26" s="1">
        <v>2793.5563999999999</v>
      </c>
      <c r="H26" s="1">
        <v>0.19389999999999999</v>
      </c>
      <c r="I26" s="1">
        <v>69</v>
      </c>
      <c r="J26" s="1">
        <v>183</v>
      </c>
      <c r="K26" s="1">
        <v>210</v>
      </c>
      <c r="L26" s="1" t="s">
        <v>20</v>
      </c>
    </row>
    <row r="27" spans="6:12" x14ac:dyDescent="0.25">
      <c r="F27" s="1">
        <v>2809.3573999999999</v>
      </c>
      <c r="G27" s="1">
        <v>2809.5598</v>
      </c>
      <c r="H27" s="1">
        <v>0.2024</v>
      </c>
      <c r="I27" s="1">
        <v>72</v>
      </c>
      <c r="J27" s="1">
        <v>183</v>
      </c>
      <c r="K27" s="1">
        <v>210</v>
      </c>
      <c r="L27" s="1" t="s">
        <v>20</v>
      </c>
    </row>
    <row r="28" spans="6:12" x14ac:dyDescent="0.25">
      <c r="F28" s="1">
        <v>2809.3573999999999</v>
      </c>
      <c r="G28" s="1">
        <v>2809.5598</v>
      </c>
      <c r="H28" s="1">
        <v>0.2024</v>
      </c>
      <c r="I28" s="1">
        <v>72</v>
      </c>
      <c r="J28" s="1">
        <v>183</v>
      </c>
      <c r="K28" s="1">
        <v>210</v>
      </c>
      <c r="L28" s="1" t="s">
        <v>20</v>
      </c>
    </row>
    <row r="29" spans="6:12" x14ac:dyDescent="0.25">
      <c r="F29" s="1">
        <v>3280.5133999999998</v>
      </c>
      <c r="G29" s="1">
        <v>3280.7372999999998</v>
      </c>
      <c r="H29" s="1">
        <v>0.22389999999999999</v>
      </c>
      <c r="I29" s="1">
        <v>68</v>
      </c>
      <c r="J29" s="1">
        <v>75</v>
      </c>
      <c r="K29" s="1">
        <v>107</v>
      </c>
      <c r="L29" s="1" t="s">
        <v>21</v>
      </c>
    </row>
    <row r="30" spans="6:12" x14ac:dyDescent="0.25">
      <c r="F30" s="1">
        <v>3296.5083</v>
      </c>
      <c r="G30" s="1">
        <v>3296.7395000000001</v>
      </c>
      <c r="H30" s="1">
        <v>0.23119999999999999</v>
      </c>
      <c r="I30" s="1">
        <v>70</v>
      </c>
      <c r="J30" s="1">
        <v>75</v>
      </c>
      <c r="K30" s="1">
        <v>107</v>
      </c>
      <c r="L30" s="1" t="s">
        <v>21</v>
      </c>
    </row>
    <row r="31" spans="6:12" x14ac:dyDescent="0.25">
      <c r="F31" s="1">
        <v>3296.5083</v>
      </c>
      <c r="G31" s="1">
        <v>3296.7395000000001</v>
      </c>
      <c r="H31" s="1">
        <v>0.23119999999999999</v>
      </c>
      <c r="I31" s="1">
        <v>70</v>
      </c>
      <c r="J31" s="1">
        <v>75</v>
      </c>
      <c r="K31" s="1">
        <v>107</v>
      </c>
      <c r="L31" s="1" t="s">
        <v>21</v>
      </c>
    </row>
    <row r="32" spans="6:12" x14ac:dyDescent="0.25">
      <c r="F32" s="1">
        <v>3479.7914999999998</v>
      </c>
      <c r="G32" s="1">
        <v>3480.0324999999998</v>
      </c>
      <c r="H32" s="1">
        <v>0.24099999999999999</v>
      </c>
      <c r="I32" s="1">
        <v>69</v>
      </c>
      <c r="J32" s="1">
        <v>108</v>
      </c>
      <c r="K32" s="1">
        <v>143</v>
      </c>
      <c r="L32" s="1" t="s">
        <v>22</v>
      </c>
    </row>
    <row r="33" spans="1:16" x14ac:dyDescent="0.25">
      <c r="F33" s="1">
        <v>3479.7914999999998</v>
      </c>
      <c r="G33" s="1">
        <v>3480.0324999999998</v>
      </c>
      <c r="H33" s="1">
        <v>0.24099999999999999</v>
      </c>
      <c r="I33" s="1">
        <v>69</v>
      </c>
      <c r="J33" s="1">
        <v>108</v>
      </c>
      <c r="K33" s="1">
        <v>143</v>
      </c>
      <c r="L33" s="1" t="s">
        <v>22</v>
      </c>
    </row>
    <row r="34" spans="1:16" x14ac:dyDescent="0.25">
      <c r="A34" s="1" t="s">
        <v>367</v>
      </c>
      <c r="B34" s="1" t="s">
        <v>320</v>
      </c>
      <c r="C34" s="1" t="s">
        <v>321</v>
      </c>
      <c r="D34" s="1">
        <v>743</v>
      </c>
      <c r="E34" s="3">
        <v>1</v>
      </c>
      <c r="F34" s="1">
        <v>1059.5291999999999</v>
      </c>
      <c r="G34" s="1">
        <v>1059.6172999999999</v>
      </c>
      <c r="H34" s="1">
        <v>8.8099999999999998E-2</v>
      </c>
      <c r="I34" s="1">
        <v>83</v>
      </c>
      <c r="J34" s="1">
        <v>310</v>
      </c>
      <c r="K34" s="1">
        <v>318</v>
      </c>
      <c r="L34" s="1" t="s">
        <v>23</v>
      </c>
      <c r="M34" s="1">
        <v>1539.867</v>
      </c>
      <c r="N34" s="1">
        <v>718.66669999999999</v>
      </c>
      <c r="O34" s="1">
        <v>0.46</v>
      </c>
      <c r="P34" s="1">
        <v>2.1999999999999999E-2</v>
      </c>
    </row>
    <row r="35" spans="1:16" x14ac:dyDescent="0.25">
      <c r="F35" s="1">
        <v>1059.5291999999999</v>
      </c>
      <c r="G35" s="1">
        <v>1059.6172999999999</v>
      </c>
      <c r="H35" s="1">
        <v>8.8099999999999998E-2</v>
      </c>
      <c r="I35" s="1">
        <v>83</v>
      </c>
      <c r="J35" s="1">
        <v>310</v>
      </c>
      <c r="K35" s="1">
        <v>318</v>
      </c>
      <c r="L35" s="1" t="s">
        <v>23</v>
      </c>
    </row>
    <row r="36" spans="1:16" x14ac:dyDescent="0.25">
      <c r="F36" s="1">
        <v>1065.4275</v>
      </c>
      <c r="G36" s="1">
        <v>1065.5135</v>
      </c>
      <c r="H36" s="1">
        <v>8.5999999999999993E-2</v>
      </c>
      <c r="I36" s="1">
        <v>81</v>
      </c>
      <c r="J36" s="1">
        <v>298</v>
      </c>
      <c r="K36" s="1">
        <v>306</v>
      </c>
      <c r="L36" s="1" t="s">
        <v>24</v>
      </c>
    </row>
    <row r="37" spans="1:16" x14ac:dyDescent="0.25">
      <c r="F37" s="1">
        <v>1075.5242000000001</v>
      </c>
      <c r="G37" s="1">
        <v>1075.6074000000001</v>
      </c>
      <c r="H37" s="1">
        <v>8.3199999999999996E-2</v>
      </c>
      <c r="I37" s="1">
        <v>77</v>
      </c>
      <c r="J37" s="1">
        <v>310</v>
      </c>
      <c r="K37" s="1">
        <v>318</v>
      </c>
      <c r="L37" s="1" t="s">
        <v>23</v>
      </c>
    </row>
    <row r="38" spans="1:16" x14ac:dyDescent="0.25">
      <c r="F38" s="1">
        <v>1077.5323000000001</v>
      </c>
      <c r="G38" s="1">
        <v>1077.6184000000001</v>
      </c>
      <c r="H38" s="1">
        <v>8.6099999999999996E-2</v>
      </c>
      <c r="I38" s="1">
        <v>80</v>
      </c>
      <c r="J38" s="1">
        <v>155</v>
      </c>
      <c r="K38" s="1">
        <v>162</v>
      </c>
      <c r="L38" s="1" t="s">
        <v>25</v>
      </c>
    </row>
    <row r="39" spans="1:16" x14ac:dyDescent="0.25">
      <c r="F39" s="1">
        <v>1139.6935000000001</v>
      </c>
      <c r="G39" s="1">
        <v>1139.7852</v>
      </c>
      <c r="H39" s="1">
        <v>9.1700000000000004E-2</v>
      </c>
      <c r="I39" s="1">
        <v>80</v>
      </c>
      <c r="J39" s="1">
        <v>253</v>
      </c>
      <c r="K39" s="1">
        <v>262</v>
      </c>
      <c r="L39" s="1" t="s">
        <v>26</v>
      </c>
    </row>
    <row r="40" spans="1:16" x14ac:dyDescent="0.25">
      <c r="F40" s="1">
        <v>1139.6935000000001</v>
      </c>
      <c r="G40" s="1">
        <v>1139.7852</v>
      </c>
      <c r="H40" s="1">
        <v>9.1700000000000004E-2</v>
      </c>
      <c r="I40" s="1">
        <v>80</v>
      </c>
      <c r="J40" s="1">
        <v>253</v>
      </c>
      <c r="K40" s="1">
        <v>262</v>
      </c>
      <c r="L40" s="1" t="s">
        <v>26</v>
      </c>
    </row>
    <row r="41" spans="1:16" x14ac:dyDescent="0.25">
      <c r="F41" s="1">
        <v>1146.5902000000001</v>
      </c>
      <c r="G41" s="1">
        <v>1146.682</v>
      </c>
      <c r="H41" s="1">
        <v>9.1800000000000007E-2</v>
      </c>
      <c r="I41" s="1">
        <v>80</v>
      </c>
      <c r="J41" s="1">
        <v>242</v>
      </c>
      <c r="K41" s="1">
        <v>251</v>
      </c>
      <c r="L41" s="1" t="s">
        <v>27</v>
      </c>
    </row>
    <row r="42" spans="1:16" x14ac:dyDescent="0.25">
      <c r="F42" s="1">
        <v>1146.5902000000001</v>
      </c>
      <c r="G42" s="1">
        <v>1146.682</v>
      </c>
      <c r="H42" s="1">
        <v>9.1800000000000007E-2</v>
      </c>
      <c r="I42" s="1">
        <v>80</v>
      </c>
      <c r="J42" s="1">
        <v>242</v>
      </c>
      <c r="K42" s="1">
        <v>251</v>
      </c>
      <c r="L42" s="1" t="s">
        <v>27</v>
      </c>
    </row>
    <row r="43" spans="1:16" x14ac:dyDescent="0.25">
      <c r="F43" s="1">
        <v>1215.5826</v>
      </c>
      <c r="G43" s="1">
        <v>1215.6795999999999</v>
      </c>
      <c r="H43" s="1">
        <v>9.7000000000000003E-2</v>
      </c>
      <c r="I43" s="1">
        <v>80</v>
      </c>
      <c r="J43" s="1">
        <v>381</v>
      </c>
      <c r="K43" s="1">
        <v>390</v>
      </c>
      <c r="L43" s="1" t="s">
        <v>28</v>
      </c>
    </row>
    <row r="44" spans="1:16" x14ac:dyDescent="0.25">
      <c r="F44" s="1">
        <v>1215.5826</v>
      </c>
      <c r="G44" s="1">
        <v>1215.6795999999999</v>
      </c>
      <c r="H44" s="1">
        <v>9.7000000000000003E-2</v>
      </c>
      <c r="I44" s="1">
        <v>80</v>
      </c>
      <c r="J44" s="1">
        <v>381</v>
      </c>
      <c r="K44" s="1">
        <v>390</v>
      </c>
      <c r="L44" s="1" t="s">
        <v>28</v>
      </c>
    </row>
    <row r="45" spans="1:16" x14ac:dyDescent="0.25">
      <c r="F45" s="1">
        <v>1231.5776000000001</v>
      </c>
      <c r="G45" s="1">
        <v>1231.6763000000001</v>
      </c>
      <c r="H45" s="1">
        <v>9.8699999999999996E-2</v>
      </c>
      <c r="I45" s="1">
        <v>80</v>
      </c>
      <c r="J45" s="1">
        <v>381</v>
      </c>
      <c r="K45" s="1">
        <v>390</v>
      </c>
      <c r="L45" s="1" t="s">
        <v>28</v>
      </c>
    </row>
    <row r="46" spans="1:16" x14ac:dyDescent="0.25">
      <c r="F46" s="1">
        <v>1267.7885000000001</v>
      </c>
      <c r="G46" s="1">
        <v>1267.8877</v>
      </c>
      <c r="H46" s="1">
        <v>9.9199999999999997E-2</v>
      </c>
      <c r="I46" s="1">
        <v>78</v>
      </c>
      <c r="J46" s="1">
        <v>252</v>
      </c>
      <c r="K46" s="1">
        <v>262</v>
      </c>
      <c r="L46" s="1" t="s">
        <v>29</v>
      </c>
    </row>
    <row r="47" spans="1:16" x14ac:dyDescent="0.25">
      <c r="F47" s="1">
        <v>1274.6851999999999</v>
      </c>
      <c r="G47" s="1">
        <v>1274.7847999999999</v>
      </c>
      <c r="H47" s="1">
        <v>9.9599999999999994E-2</v>
      </c>
      <c r="I47" s="1">
        <v>78</v>
      </c>
      <c r="J47" s="1">
        <v>242</v>
      </c>
      <c r="K47" s="1">
        <v>252</v>
      </c>
      <c r="L47" s="1" t="s">
        <v>30</v>
      </c>
    </row>
    <row r="48" spans="1:16" x14ac:dyDescent="0.25">
      <c r="F48" s="1">
        <v>1282.5908999999999</v>
      </c>
      <c r="G48" s="1">
        <v>1282.6912</v>
      </c>
      <c r="H48" s="1">
        <v>0.1003</v>
      </c>
      <c r="I48" s="1">
        <v>78</v>
      </c>
      <c r="J48" s="1">
        <v>36</v>
      </c>
      <c r="K48" s="1">
        <v>46</v>
      </c>
      <c r="L48" s="1" t="s">
        <v>31</v>
      </c>
    </row>
    <row r="49" spans="1:16" x14ac:dyDescent="0.25">
      <c r="F49" s="1">
        <v>1342.6385</v>
      </c>
      <c r="G49" s="1">
        <v>1342.7452000000001</v>
      </c>
      <c r="H49" s="1">
        <v>0.1067</v>
      </c>
      <c r="I49" s="1">
        <v>79</v>
      </c>
      <c r="J49" s="1">
        <v>47</v>
      </c>
      <c r="K49" s="1">
        <v>58</v>
      </c>
      <c r="L49" s="1" t="s">
        <v>32</v>
      </c>
    </row>
    <row r="50" spans="1:16" x14ac:dyDescent="0.25">
      <c r="F50" s="1">
        <v>1342.6385</v>
      </c>
      <c r="G50" s="1">
        <v>1342.7452000000001</v>
      </c>
      <c r="H50" s="1">
        <v>0.1067</v>
      </c>
      <c r="I50" s="1">
        <v>79</v>
      </c>
      <c r="J50" s="1">
        <v>47</v>
      </c>
      <c r="K50" s="1">
        <v>58</v>
      </c>
      <c r="L50" s="1" t="s">
        <v>32</v>
      </c>
    </row>
    <row r="51" spans="1:16" x14ac:dyDescent="0.25">
      <c r="F51" s="1">
        <v>1371.6838</v>
      </c>
      <c r="G51" s="1">
        <v>1371.7909</v>
      </c>
      <c r="H51" s="1">
        <v>0.1071</v>
      </c>
      <c r="I51" s="1">
        <v>78</v>
      </c>
      <c r="J51" s="1">
        <v>381</v>
      </c>
      <c r="K51" s="1">
        <v>391</v>
      </c>
      <c r="L51" s="1" t="s">
        <v>33</v>
      </c>
    </row>
    <row r="52" spans="1:16" x14ac:dyDescent="0.25">
      <c r="F52" s="1">
        <v>1384.7003</v>
      </c>
      <c r="G52" s="1">
        <v>1384.8010999999999</v>
      </c>
      <c r="H52" s="1">
        <v>0.1008</v>
      </c>
      <c r="I52" s="1">
        <v>73</v>
      </c>
      <c r="J52" s="1">
        <v>163</v>
      </c>
      <c r="K52" s="1">
        <v>174</v>
      </c>
      <c r="L52" s="1" t="s">
        <v>34</v>
      </c>
    </row>
    <row r="53" spans="1:16" x14ac:dyDescent="0.25">
      <c r="F53" s="1">
        <v>1387.6786999999999</v>
      </c>
      <c r="G53" s="1">
        <v>1387.7882999999999</v>
      </c>
      <c r="H53" s="1">
        <v>0.1096</v>
      </c>
      <c r="I53" s="1">
        <v>79</v>
      </c>
      <c r="J53" s="1">
        <v>381</v>
      </c>
      <c r="K53" s="1">
        <v>391</v>
      </c>
      <c r="L53" s="1" t="s">
        <v>33</v>
      </c>
    </row>
    <row r="54" spans="1:16" x14ac:dyDescent="0.25">
      <c r="F54" s="1">
        <v>1400.6953000000001</v>
      </c>
      <c r="G54" s="1">
        <v>1400.7977000000001</v>
      </c>
      <c r="H54" s="1">
        <v>0.1024</v>
      </c>
      <c r="I54" s="1">
        <v>73</v>
      </c>
      <c r="J54" s="1">
        <v>163</v>
      </c>
      <c r="K54" s="1">
        <v>174</v>
      </c>
      <c r="L54" s="1" t="s">
        <v>34</v>
      </c>
    </row>
    <row r="55" spans="1:16" x14ac:dyDescent="0.25">
      <c r="F55" s="1">
        <v>1431.6039000000001</v>
      </c>
      <c r="G55" s="1">
        <v>1431.7439999999999</v>
      </c>
      <c r="H55" s="1">
        <v>0.1401</v>
      </c>
      <c r="I55" s="1">
        <v>98</v>
      </c>
      <c r="J55" s="1">
        <v>298</v>
      </c>
      <c r="K55" s="1">
        <v>309</v>
      </c>
      <c r="L55" s="1" t="s">
        <v>35</v>
      </c>
    </row>
    <row r="56" spans="1:16" x14ac:dyDescent="0.25">
      <c r="F56" s="1">
        <v>1431.6039000000001</v>
      </c>
      <c r="G56" s="1">
        <v>1431.7439999999999</v>
      </c>
      <c r="H56" s="1">
        <v>0.1401</v>
      </c>
      <c r="I56" s="1">
        <v>98</v>
      </c>
      <c r="J56" s="1">
        <v>298</v>
      </c>
      <c r="K56" s="1">
        <v>309</v>
      </c>
      <c r="L56" s="1" t="s">
        <v>35</v>
      </c>
    </row>
    <row r="57" spans="1:16" x14ac:dyDescent="0.25">
      <c r="F57" s="1">
        <v>1622.8512000000001</v>
      </c>
      <c r="G57" s="1">
        <v>1622.9711</v>
      </c>
      <c r="H57" s="1">
        <v>0.11990000000000001</v>
      </c>
      <c r="I57" s="1">
        <v>74</v>
      </c>
      <c r="J57" s="1">
        <v>263</v>
      </c>
      <c r="K57" s="1">
        <v>276</v>
      </c>
      <c r="L57" s="1" t="s">
        <v>36</v>
      </c>
    </row>
    <row r="58" spans="1:16" x14ac:dyDescent="0.25">
      <c r="F58" s="1">
        <v>1622.8512000000001</v>
      </c>
      <c r="G58" s="1">
        <v>1622.9711</v>
      </c>
      <c r="H58" s="1">
        <v>0.11990000000000001</v>
      </c>
      <c r="I58" s="1">
        <v>74</v>
      </c>
      <c r="J58" s="1">
        <v>263</v>
      </c>
      <c r="K58" s="1">
        <v>276</v>
      </c>
      <c r="L58" s="1" t="s">
        <v>36</v>
      </c>
    </row>
    <row r="59" spans="1:16" x14ac:dyDescent="0.25">
      <c r="F59" s="1">
        <v>1633.7924</v>
      </c>
      <c r="G59" s="1">
        <v>1633.9179999999999</v>
      </c>
      <c r="H59" s="1">
        <v>0.12559999999999999</v>
      </c>
      <c r="I59" s="1">
        <v>77</v>
      </c>
      <c r="J59" s="1">
        <v>63</v>
      </c>
      <c r="K59" s="1">
        <v>77</v>
      </c>
      <c r="L59" s="1" t="s">
        <v>37</v>
      </c>
    </row>
    <row r="60" spans="1:16" x14ac:dyDescent="0.25">
      <c r="A60" s="1" t="s">
        <v>368</v>
      </c>
      <c r="B60" s="1" t="s">
        <v>322</v>
      </c>
      <c r="C60" s="1" t="s">
        <v>415</v>
      </c>
      <c r="D60" s="1">
        <v>97</v>
      </c>
      <c r="E60" s="2">
        <v>0.99990000000000001</v>
      </c>
      <c r="F60" s="1">
        <v>1098.452</v>
      </c>
      <c r="G60" s="1">
        <v>1098.5454999999999</v>
      </c>
      <c r="H60" s="1">
        <v>9.35E-2</v>
      </c>
      <c r="I60" s="1">
        <v>85</v>
      </c>
      <c r="J60" s="1">
        <v>52</v>
      </c>
      <c r="K60" s="1">
        <v>60</v>
      </c>
      <c r="L60" s="1" t="s">
        <v>38</v>
      </c>
      <c r="M60" s="1">
        <v>3041.9</v>
      </c>
      <c r="N60" s="1">
        <v>9599.5329999999994</v>
      </c>
      <c r="O60" s="1">
        <v>3.15</v>
      </c>
      <c r="P60" s="1">
        <v>2E-3</v>
      </c>
    </row>
    <row r="61" spans="1:16" x14ac:dyDescent="0.25">
      <c r="F61" s="1">
        <v>1098.452</v>
      </c>
      <c r="G61" s="1">
        <v>1098.5454999999999</v>
      </c>
      <c r="H61" s="1">
        <v>9.35E-2</v>
      </c>
      <c r="I61" s="1">
        <v>85</v>
      </c>
      <c r="J61" s="1">
        <v>52</v>
      </c>
      <c r="K61" s="1">
        <v>60</v>
      </c>
      <c r="L61" s="1" t="s">
        <v>38</v>
      </c>
    </row>
    <row r="62" spans="1:16" x14ac:dyDescent="0.25">
      <c r="F62" s="1">
        <v>1114.4468999999999</v>
      </c>
      <c r="G62" s="1">
        <v>1114.537</v>
      </c>
      <c r="H62" s="1">
        <v>9.01E-2</v>
      </c>
      <c r="I62" s="1">
        <v>81</v>
      </c>
      <c r="J62" s="1">
        <v>52</v>
      </c>
      <c r="K62" s="1">
        <v>60</v>
      </c>
      <c r="L62" s="1" t="s">
        <v>38</v>
      </c>
    </row>
    <row r="63" spans="1:16" x14ac:dyDescent="0.25">
      <c r="F63" s="1">
        <v>1186.6061999999999</v>
      </c>
      <c r="G63" s="1">
        <v>1186.7</v>
      </c>
      <c r="H63" s="1">
        <v>9.3799999999999994E-2</v>
      </c>
      <c r="I63" s="1">
        <v>79</v>
      </c>
      <c r="J63" s="1">
        <v>19</v>
      </c>
      <c r="K63" s="1">
        <v>31</v>
      </c>
      <c r="L63" s="1" t="s">
        <v>39</v>
      </c>
    </row>
    <row r="64" spans="1:16" x14ac:dyDescent="0.25">
      <c r="F64" s="1">
        <v>1221.5342000000001</v>
      </c>
      <c r="G64" s="1">
        <v>1221.6385</v>
      </c>
      <c r="H64" s="1">
        <v>0.1043</v>
      </c>
      <c r="I64" s="1">
        <v>85</v>
      </c>
      <c r="J64" s="1">
        <v>66</v>
      </c>
      <c r="K64" s="1">
        <v>78</v>
      </c>
      <c r="L64" s="1" t="s">
        <v>40</v>
      </c>
    </row>
    <row r="65" spans="1:16" x14ac:dyDescent="0.25">
      <c r="F65" s="1">
        <v>1226.547</v>
      </c>
      <c r="G65" s="1">
        <v>1226.6492000000001</v>
      </c>
      <c r="H65" s="1">
        <v>0.1022</v>
      </c>
      <c r="I65" s="1">
        <v>83</v>
      </c>
      <c r="J65" s="1">
        <v>51</v>
      </c>
      <c r="K65" s="1">
        <v>60</v>
      </c>
      <c r="L65" s="1" t="s">
        <v>41</v>
      </c>
    </row>
    <row r="66" spans="1:16" x14ac:dyDescent="0.25">
      <c r="F66" s="1">
        <v>1242.5418999999999</v>
      </c>
      <c r="G66" s="1">
        <v>1242.6437000000001</v>
      </c>
      <c r="H66" s="1">
        <v>0.1018</v>
      </c>
      <c r="I66" s="1">
        <v>82</v>
      </c>
      <c r="J66" s="1">
        <v>51</v>
      </c>
      <c r="K66" s="1">
        <v>60</v>
      </c>
      <c r="L66" s="1" t="s">
        <v>41</v>
      </c>
    </row>
    <row r="67" spans="1:16" x14ac:dyDescent="0.25">
      <c r="F67" s="1">
        <v>1242.5418999999999</v>
      </c>
      <c r="G67" s="1">
        <v>1242.6437000000001</v>
      </c>
      <c r="H67" s="1">
        <v>0.1018</v>
      </c>
      <c r="I67" s="1">
        <v>82</v>
      </c>
      <c r="J67" s="1">
        <v>51</v>
      </c>
      <c r="K67" s="1">
        <v>60</v>
      </c>
      <c r="L67" s="1" t="s">
        <v>41</v>
      </c>
    </row>
    <row r="68" spans="1:16" x14ac:dyDescent="0.25">
      <c r="F68" s="1">
        <v>1296.6318000000001</v>
      </c>
      <c r="G68" s="1">
        <v>1296.7363</v>
      </c>
      <c r="H68" s="1">
        <v>0.1045</v>
      </c>
      <c r="I68" s="1">
        <v>81</v>
      </c>
      <c r="J68" s="1">
        <v>82</v>
      </c>
      <c r="K68" s="1">
        <v>92</v>
      </c>
      <c r="L68" s="1" t="s">
        <v>42</v>
      </c>
    </row>
    <row r="69" spans="1:16" x14ac:dyDescent="0.25">
      <c r="F69" s="1">
        <v>1316.644</v>
      </c>
      <c r="G69" s="1">
        <v>1316.7501</v>
      </c>
      <c r="H69" s="1">
        <v>0.1061</v>
      </c>
      <c r="I69" s="1">
        <v>81</v>
      </c>
      <c r="J69" s="1">
        <v>32</v>
      </c>
      <c r="K69" s="1">
        <v>43</v>
      </c>
      <c r="L69" s="1" t="s">
        <v>43</v>
      </c>
    </row>
    <row r="70" spans="1:16" x14ac:dyDescent="0.25">
      <c r="F70" s="1">
        <v>1316.644</v>
      </c>
      <c r="G70" s="1">
        <v>1316.7501</v>
      </c>
      <c r="H70" s="1">
        <v>0.1061</v>
      </c>
      <c r="I70" s="1">
        <v>81</v>
      </c>
      <c r="J70" s="1">
        <v>32</v>
      </c>
      <c r="K70" s="1">
        <v>43</v>
      </c>
      <c r="L70" s="1" t="s">
        <v>43</v>
      </c>
    </row>
    <row r="71" spans="1:16" x14ac:dyDescent="0.25">
      <c r="F71" s="1">
        <v>1349.6292000000001</v>
      </c>
      <c r="G71" s="1">
        <v>1349.7405000000001</v>
      </c>
      <c r="H71" s="1">
        <v>0.1113</v>
      </c>
      <c r="I71" s="1">
        <v>82</v>
      </c>
      <c r="J71" s="1">
        <v>65</v>
      </c>
      <c r="K71" s="1">
        <v>78</v>
      </c>
      <c r="L71" s="1" t="s">
        <v>44</v>
      </c>
    </row>
    <row r="72" spans="1:16" x14ac:dyDescent="0.25">
      <c r="F72" s="1">
        <v>1571.6577</v>
      </c>
      <c r="G72" s="1">
        <v>1571.7822000000001</v>
      </c>
      <c r="H72" s="1">
        <v>0.1245</v>
      </c>
      <c r="I72" s="1">
        <v>79</v>
      </c>
      <c r="J72" s="1">
        <v>52</v>
      </c>
      <c r="K72" s="1">
        <v>64</v>
      </c>
      <c r="L72" s="1" t="s">
        <v>45</v>
      </c>
    </row>
    <row r="73" spans="1:16" x14ac:dyDescent="0.25">
      <c r="F73" s="1">
        <v>1587.6525999999999</v>
      </c>
      <c r="G73" s="1">
        <v>1587.769</v>
      </c>
      <c r="H73" s="1">
        <v>0.1164</v>
      </c>
      <c r="I73" s="1">
        <v>73</v>
      </c>
      <c r="J73" s="1">
        <v>52</v>
      </c>
      <c r="K73" s="1">
        <v>64</v>
      </c>
      <c r="L73" s="1" t="s">
        <v>45</v>
      </c>
    </row>
    <row r="74" spans="1:16" x14ac:dyDescent="0.25">
      <c r="F74" s="1">
        <v>1603.6475</v>
      </c>
      <c r="G74" s="1">
        <v>1603.7702999999999</v>
      </c>
      <c r="H74" s="1">
        <v>0.12280000000000001</v>
      </c>
      <c r="I74" s="1">
        <v>77</v>
      </c>
      <c r="J74" s="1">
        <v>52</v>
      </c>
      <c r="K74" s="1">
        <v>64</v>
      </c>
      <c r="L74" s="1" t="s">
        <v>45</v>
      </c>
    </row>
    <row r="75" spans="1:16" x14ac:dyDescent="0.25">
      <c r="F75" s="1">
        <v>1699.7526</v>
      </c>
      <c r="G75" s="1">
        <v>1699.8933999999999</v>
      </c>
      <c r="H75" s="1">
        <v>0.14080000000000001</v>
      </c>
      <c r="I75" s="1">
        <v>83</v>
      </c>
      <c r="J75" s="1">
        <v>52</v>
      </c>
      <c r="K75" s="1">
        <v>65</v>
      </c>
      <c r="L75" s="1" t="s">
        <v>46</v>
      </c>
    </row>
    <row r="76" spans="1:16" x14ac:dyDescent="0.25">
      <c r="F76" s="1">
        <v>1715.7475999999999</v>
      </c>
      <c r="G76" s="1">
        <v>1715.8783000000001</v>
      </c>
      <c r="H76" s="1">
        <v>0.13070000000000001</v>
      </c>
      <c r="I76" s="1">
        <v>76</v>
      </c>
      <c r="J76" s="1">
        <v>52</v>
      </c>
      <c r="K76" s="1">
        <v>65</v>
      </c>
      <c r="L76" s="1" t="s">
        <v>46</v>
      </c>
    </row>
    <row r="77" spans="1:16" x14ac:dyDescent="0.25">
      <c r="F77" s="1">
        <v>1731.7424000000001</v>
      </c>
      <c r="G77" s="1">
        <v>1731.8767</v>
      </c>
      <c r="H77" s="1">
        <v>0.1343</v>
      </c>
      <c r="I77" s="1">
        <v>78</v>
      </c>
      <c r="J77" s="1">
        <v>52</v>
      </c>
      <c r="K77" s="1">
        <v>65</v>
      </c>
      <c r="L77" s="1" t="s">
        <v>46</v>
      </c>
    </row>
    <row r="78" spans="1:16" x14ac:dyDescent="0.25">
      <c r="A78" s="9" t="s">
        <v>369</v>
      </c>
      <c r="B78" s="9" t="s">
        <v>323</v>
      </c>
      <c r="C78" s="9" t="s">
        <v>406</v>
      </c>
      <c r="D78" s="1">
        <v>315</v>
      </c>
      <c r="E78" s="3">
        <v>1</v>
      </c>
      <c r="F78" s="1">
        <v>837.41010000000006</v>
      </c>
      <c r="G78" s="1">
        <v>837.47760000000005</v>
      </c>
      <c r="H78" s="1">
        <v>6.7500000000000004E-2</v>
      </c>
      <c r="I78" s="1">
        <v>81</v>
      </c>
      <c r="J78" s="1">
        <v>172</v>
      </c>
      <c r="K78" s="1">
        <v>178</v>
      </c>
      <c r="L78" s="1" t="s">
        <v>47</v>
      </c>
      <c r="M78" s="1">
        <v>1169.0329999999999</v>
      </c>
      <c r="N78" s="1">
        <v>3796.433</v>
      </c>
      <c r="O78" s="1">
        <v>3.25</v>
      </c>
      <c r="P78" s="1">
        <v>3.0000000000000001E-3</v>
      </c>
    </row>
    <row r="79" spans="1:16" x14ac:dyDescent="0.25">
      <c r="F79" s="1">
        <v>935.49440000000004</v>
      </c>
      <c r="G79" s="1">
        <v>935.56960000000004</v>
      </c>
      <c r="H79" s="1">
        <v>7.5200000000000003E-2</v>
      </c>
      <c r="I79" s="1">
        <v>80</v>
      </c>
      <c r="J79" s="1">
        <v>340</v>
      </c>
      <c r="K79" s="1">
        <v>348</v>
      </c>
      <c r="L79" s="1" t="s">
        <v>48</v>
      </c>
    </row>
    <row r="80" spans="1:16" x14ac:dyDescent="0.25">
      <c r="F80" s="1">
        <v>1226.6271999999999</v>
      </c>
      <c r="G80" s="1">
        <v>1226.7230999999999</v>
      </c>
      <c r="H80" s="1">
        <v>9.5899999999999999E-2</v>
      </c>
      <c r="I80" s="1">
        <v>78</v>
      </c>
      <c r="J80" s="1">
        <v>322</v>
      </c>
      <c r="K80" s="1">
        <v>332</v>
      </c>
      <c r="L80" s="1" t="s">
        <v>49</v>
      </c>
    </row>
    <row r="81" spans="6:12" x14ac:dyDescent="0.25">
      <c r="F81" s="1">
        <v>1326.7276999999999</v>
      </c>
      <c r="G81" s="1">
        <v>1326.8287</v>
      </c>
      <c r="H81" s="1">
        <v>0.10100000000000001</v>
      </c>
      <c r="I81" s="1">
        <v>76</v>
      </c>
      <c r="J81" s="1">
        <v>154</v>
      </c>
      <c r="K81" s="1">
        <v>164</v>
      </c>
      <c r="L81" s="1" t="s">
        <v>50</v>
      </c>
    </row>
    <row r="82" spans="6:12" x14ac:dyDescent="0.25">
      <c r="F82" s="1">
        <v>1326.7276999999999</v>
      </c>
      <c r="G82" s="1">
        <v>1326.8287</v>
      </c>
      <c r="H82" s="1">
        <v>0.10100000000000001</v>
      </c>
      <c r="I82" s="1">
        <v>76</v>
      </c>
      <c r="J82" s="1">
        <v>154</v>
      </c>
      <c r="K82" s="1">
        <v>164</v>
      </c>
      <c r="L82" s="1" t="s">
        <v>50</v>
      </c>
    </row>
    <row r="83" spans="6:12" x14ac:dyDescent="0.25">
      <c r="F83" s="1">
        <v>1339.6388999999999</v>
      </c>
      <c r="G83" s="1">
        <v>1339.7444</v>
      </c>
      <c r="H83" s="1">
        <v>0.1055</v>
      </c>
      <c r="I83" s="1">
        <v>79</v>
      </c>
      <c r="J83" s="1">
        <v>179</v>
      </c>
      <c r="K83" s="1">
        <v>189</v>
      </c>
      <c r="L83" s="1" t="s">
        <v>51</v>
      </c>
    </row>
    <row r="84" spans="6:12" x14ac:dyDescent="0.25">
      <c r="F84" s="1">
        <v>1339.8420000000001</v>
      </c>
      <c r="G84" s="1">
        <v>1339.7444</v>
      </c>
      <c r="H84" s="1">
        <v>-9.7600000000000006E-2</v>
      </c>
      <c r="I84" s="1">
        <v>-73</v>
      </c>
      <c r="J84" s="1">
        <v>110</v>
      </c>
      <c r="K84" s="1">
        <v>121</v>
      </c>
      <c r="L84" s="1" t="s">
        <v>52</v>
      </c>
    </row>
    <row r="85" spans="6:12" x14ac:dyDescent="0.25">
      <c r="F85" s="1">
        <v>1777.7511</v>
      </c>
      <c r="G85" s="1">
        <v>1777.8783000000001</v>
      </c>
      <c r="H85" s="1">
        <v>0.12720000000000001</v>
      </c>
      <c r="I85" s="1">
        <v>72</v>
      </c>
      <c r="J85" s="1">
        <v>250</v>
      </c>
      <c r="K85" s="1">
        <v>262</v>
      </c>
      <c r="L85" s="1" t="s">
        <v>53</v>
      </c>
    </row>
    <row r="86" spans="6:12" x14ac:dyDescent="0.25">
      <c r="F86" s="1">
        <v>1839.0123000000001</v>
      </c>
      <c r="G86" s="1">
        <v>1839.1439</v>
      </c>
      <c r="H86" s="1">
        <v>0.13159999999999999</v>
      </c>
      <c r="I86" s="1">
        <v>72</v>
      </c>
      <c r="J86" s="1">
        <v>286</v>
      </c>
      <c r="K86" s="1">
        <v>303</v>
      </c>
      <c r="L86" s="1" t="s">
        <v>54</v>
      </c>
    </row>
    <row r="87" spans="6:12" x14ac:dyDescent="0.25">
      <c r="F87" s="1">
        <v>1839.0123000000001</v>
      </c>
      <c r="G87" s="1">
        <v>1839.1439</v>
      </c>
      <c r="H87" s="1">
        <v>0.13159999999999999</v>
      </c>
      <c r="I87" s="1">
        <v>72</v>
      </c>
      <c r="J87" s="1">
        <v>286</v>
      </c>
      <c r="K87" s="1">
        <v>303</v>
      </c>
      <c r="L87" s="1" t="s">
        <v>54</v>
      </c>
    </row>
    <row r="88" spans="6:12" x14ac:dyDescent="0.25">
      <c r="F88" s="1">
        <v>2109.9207000000001</v>
      </c>
      <c r="G88" s="1">
        <v>2110.0708</v>
      </c>
      <c r="H88" s="1">
        <v>0.15010000000000001</v>
      </c>
      <c r="I88" s="1">
        <v>71</v>
      </c>
      <c r="J88" s="1">
        <v>263</v>
      </c>
      <c r="K88" s="1">
        <v>280</v>
      </c>
      <c r="L88" s="1" t="s">
        <v>55</v>
      </c>
    </row>
    <row r="89" spans="6:12" x14ac:dyDescent="0.25">
      <c r="F89" s="1">
        <v>2109.9207000000001</v>
      </c>
      <c r="G89" s="1">
        <v>2110.0708</v>
      </c>
      <c r="H89" s="1">
        <v>0.15010000000000001</v>
      </c>
      <c r="I89" s="1">
        <v>71</v>
      </c>
      <c r="J89" s="1">
        <v>263</v>
      </c>
      <c r="K89" s="1">
        <v>280</v>
      </c>
      <c r="L89" s="1" t="s">
        <v>55</v>
      </c>
    </row>
    <row r="90" spans="6:12" x14ac:dyDescent="0.25">
      <c r="F90" s="1">
        <v>2131.9827</v>
      </c>
      <c r="G90" s="1">
        <v>2132.1298999999999</v>
      </c>
      <c r="H90" s="1">
        <v>0.1472</v>
      </c>
      <c r="I90" s="1">
        <v>69</v>
      </c>
      <c r="J90" s="1">
        <v>304</v>
      </c>
      <c r="K90" s="1">
        <v>321</v>
      </c>
      <c r="L90" s="1" t="s">
        <v>56</v>
      </c>
    </row>
    <row r="91" spans="6:12" x14ac:dyDescent="0.25">
      <c r="F91" s="1">
        <v>2131.9827</v>
      </c>
      <c r="G91" s="1">
        <v>2132.1298999999999</v>
      </c>
      <c r="H91" s="1">
        <v>0.1472</v>
      </c>
      <c r="I91" s="1">
        <v>69</v>
      </c>
      <c r="J91" s="1">
        <v>304</v>
      </c>
      <c r="K91" s="1">
        <v>321</v>
      </c>
      <c r="L91" s="1" t="s">
        <v>56</v>
      </c>
    </row>
    <row r="92" spans="6:12" x14ac:dyDescent="0.25">
      <c r="F92" s="1">
        <v>2158.0311999999999</v>
      </c>
      <c r="G92" s="1">
        <v>2158.1599000000001</v>
      </c>
      <c r="H92" s="1">
        <v>0.12870000000000001</v>
      </c>
      <c r="I92" s="1">
        <v>60</v>
      </c>
      <c r="J92" s="1">
        <v>172</v>
      </c>
      <c r="K92" s="1">
        <v>189</v>
      </c>
      <c r="L92" s="1" t="s">
        <v>57</v>
      </c>
    </row>
    <row r="93" spans="6:12" x14ac:dyDescent="0.25">
      <c r="F93" s="1">
        <v>2188.0767000000001</v>
      </c>
      <c r="G93" s="1">
        <v>2188.2289999999998</v>
      </c>
      <c r="H93" s="1">
        <v>0.15229999999999999</v>
      </c>
      <c r="I93" s="1">
        <v>70</v>
      </c>
      <c r="J93" s="1">
        <v>349</v>
      </c>
      <c r="K93" s="1">
        <v>368</v>
      </c>
      <c r="L93" s="1" t="s">
        <v>58</v>
      </c>
    </row>
    <row r="94" spans="6:12" x14ac:dyDescent="0.25">
      <c r="F94" s="1">
        <v>2188.0767000000001</v>
      </c>
      <c r="G94" s="1">
        <v>2188.2289999999998</v>
      </c>
      <c r="H94" s="1">
        <v>0.15229999999999999</v>
      </c>
      <c r="I94" s="1">
        <v>70</v>
      </c>
      <c r="J94" s="1">
        <v>349</v>
      </c>
      <c r="K94" s="1">
        <v>368</v>
      </c>
      <c r="L94" s="1" t="s">
        <v>58</v>
      </c>
    </row>
    <row r="95" spans="6:12" x14ac:dyDescent="0.25">
      <c r="F95" s="1">
        <v>2214.0859</v>
      </c>
      <c r="G95" s="1">
        <v>2214.2366000000002</v>
      </c>
      <c r="H95" s="1">
        <v>0.1507</v>
      </c>
      <c r="I95" s="4">
        <v>68</v>
      </c>
      <c r="J95" s="5">
        <v>212</v>
      </c>
      <c r="K95" s="5">
        <v>231</v>
      </c>
      <c r="L95" s="5" t="s">
        <v>59</v>
      </c>
    </row>
    <row r="96" spans="6:12" x14ac:dyDescent="0.25">
      <c r="F96" s="1">
        <v>2214.0859</v>
      </c>
      <c r="G96" s="1">
        <v>2214.2366000000002</v>
      </c>
      <c r="H96" s="1">
        <v>0.1507</v>
      </c>
      <c r="I96" s="4">
        <v>68</v>
      </c>
      <c r="J96" s="5">
        <v>212</v>
      </c>
      <c r="K96" s="5">
        <v>231</v>
      </c>
      <c r="L96" s="5" t="s">
        <v>59</v>
      </c>
    </row>
    <row r="97" spans="1:16" x14ac:dyDescent="0.25">
      <c r="F97" s="1">
        <v>3526.4733999999999</v>
      </c>
      <c r="G97" s="1">
        <v>3526.6851000000001</v>
      </c>
      <c r="H97" s="1">
        <v>0.2117</v>
      </c>
      <c r="I97" s="1">
        <v>60</v>
      </c>
      <c r="J97" s="1">
        <v>252</v>
      </c>
      <c r="K97" s="1">
        <v>280</v>
      </c>
      <c r="L97" s="1" t="s">
        <v>60</v>
      </c>
    </row>
    <row r="98" spans="1:16" x14ac:dyDescent="0.25">
      <c r="F98" s="1">
        <v>3868.6538</v>
      </c>
      <c r="G98" s="1">
        <v>3868.9092000000001</v>
      </c>
      <c r="H98" s="1">
        <v>0.25540000000000002</v>
      </c>
      <c r="I98" s="1">
        <v>66</v>
      </c>
      <c r="J98" s="1">
        <v>250</v>
      </c>
      <c r="K98" s="1">
        <v>280</v>
      </c>
      <c r="L98" s="1" t="s">
        <v>61</v>
      </c>
    </row>
    <row r="99" spans="1:16" x14ac:dyDescent="0.25">
      <c r="F99" s="1">
        <v>3868.6538</v>
      </c>
      <c r="G99" s="1">
        <v>3868.9092000000001</v>
      </c>
      <c r="H99" s="1">
        <v>0.25540000000000002</v>
      </c>
      <c r="I99" s="1">
        <v>66</v>
      </c>
      <c r="J99" s="1">
        <v>250</v>
      </c>
      <c r="K99" s="1">
        <v>280</v>
      </c>
      <c r="L99" s="1" t="s">
        <v>61</v>
      </c>
    </row>
    <row r="100" spans="1:16" x14ac:dyDescent="0.25">
      <c r="A100" s="9" t="s">
        <v>370</v>
      </c>
      <c r="B100" s="9" t="s">
        <v>324</v>
      </c>
      <c r="C100" s="9" t="s">
        <v>417</v>
      </c>
      <c r="D100" s="1">
        <v>83</v>
      </c>
      <c r="E100" s="2">
        <v>0.99970000000000003</v>
      </c>
      <c r="F100" s="1">
        <v>1092.5432000000001</v>
      </c>
      <c r="G100" s="1">
        <v>1092.6375</v>
      </c>
      <c r="H100" s="1">
        <v>9.4299999999999995E-2</v>
      </c>
      <c r="I100" s="1">
        <v>86</v>
      </c>
      <c r="J100" s="1">
        <v>81</v>
      </c>
      <c r="K100" s="1">
        <v>91</v>
      </c>
      <c r="L100" s="1" t="s">
        <v>62</v>
      </c>
      <c r="M100" s="1">
        <v>1438.3330000000001</v>
      </c>
      <c r="N100" s="1">
        <v>2361.8000000000002</v>
      </c>
      <c r="O100" s="1">
        <v>1.642039778</v>
      </c>
      <c r="P100" s="1">
        <v>4.0000000000000001E-3</v>
      </c>
    </row>
    <row r="101" spans="1:16" x14ac:dyDescent="0.25">
      <c r="F101" s="1">
        <v>1306.6017999999999</v>
      </c>
      <c r="G101" s="1">
        <v>1306.7089000000001</v>
      </c>
      <c r="H101" s="1">
        <v>0.1071</v>
      </c>
      <c r="I101" s="1">
        <v>82</v>
      </c>
      <c r="J101" s="1">
        <v>163</v>
      </c>
      <c r="K101" s="1">
        <v>173</v>
      </c>
      <c r="L101" s="1" t="s">
        <v>63</v>
      </c>
    </row>
    <row r="102" spans="1:16" x14ac:dyDescent="0.25">
      <c r="F102" s="1">
        <v>1322.5967000000001</v>
      </c>
      <c r="G102" s="1">
        <v>1322.6973</v>
      </c>
      <c r="H102" s="1">
        <v>0.10059999999999999</v>
      </c>
      <c r="I102" s="1">
        <v>76</v>
      </c>
      <c r="J102" s="1">
        <v>163</v>
      </c>
      <c r="K102" s="1">
        <v>173</v>
      </c>
      <c r="L102" s="1" t="s">
        <v>64</v>
      </c>
    </row>
    <row r="103" spans="1:16" x14ac:dyDescent="0.25">
      <c r="F103" s="1">
        <v>1395.5626999999999</v>
      </c>
      <c r="G103" s="1">
        <v>1395.6704999999999</v>
      </c>
      <c r="H103" s="1">
        <v>0.10780000000000001</v>
      </c>
      <c r="I103" s="1">
        <v>77</v>
      </c>
      <c r="J103" s="1">
        <v>225</v>
      </c>
      <c r="K103" s="1">
        <v>239</v>
      </c>
      <c r="L103" s="1" t="s">
        <v>65</v>
      </c>
    </row>
    <row r="104" spans="1:16" x14ac:dyDescent="0.25">
      <c r="F104" s="1">
        <v>1552.7061000000001</v>
      </c>
      <c r="G104" s="1">
        <v>1552.8291999999999</v>
      </c>
      <c r="H104" s="1">
        <v>0.1231</v>
      </c>
      <c r="I104" s="1">
        <v>79</v>
      </c>
      <c r="J104" s="1">
        <v>210</v>
      </c>
      <c r="K104" s="1">
        <v>224</v>
      </c>
      <c r="L104" s="1" t="s">
        <v>66</v>
      </c>
    </row>
    <row r="105" spans="1:16" x14ac:dyDescent="0.25">
      <c r="F105" s="1">
        <v>1568.7009</v>
      </c>
      <c r="G105" s="1">
        <v>1568.8311000000001</v>
      </c>
      <c r="H105" s="1">
        <v>0.13020000000000001</v>
      </c>
      <c r="I105" s="1">
        <v>83</v>
      </c>
      <c r="J105" s="1">
        <v>210</v>
      </c>
      <c r="K105" s="1">
        <v>224</v>
      </c>
      <c r="L105" s="1" t="s">
        <v>67</v>
      </c>
    </row>
    <row r="106" spans="1:16" x14ac:dyDescent="0.25">
      <c r="F106" s="1">
        <v>1774.8024</v>
      </c>
      <c r="G106" s="1">
        <v>1774.9374</v>
      </c>
      <c r="H106" s="1">
        <v>0.13500000000000001</v>
      </c>
      <c r="I106" s="1">
        <v>76</v>
      </c>
      <c r="J106" s="1">
        <v>29</v>
      </c>
      <c r="K106" s="1">
        <v>47</v>
      </c>
      <c r="L106" s="1" t="s">
        <v>68</v>
      </c>
    </row>
    <row r="107" spans="1:16" x14ac:dyDescent="0.25">
      <c r="F107" s="1">
        <v>1774.8024</v>
      </c>
      <c r="G107" s="1">
        <v>1774.9374</v>
      </c>
      <c r="H107" s="1">
        <v>0.13500000000000001</v>
      </c>
      <c r="I107" s="1">
        <v>76</v>
      </c>
      <c r="J107" s="1">
        <v>29</v>
      </c>
      <c r="K107" s="1">
        <v>47</v>
      </c>
      <c r="L107" s="1" t="s">
        <v>68</v>
      </c>
    </row>
    <row r="108" spans="1:16" x14ac:dyDescent="0.25">
      <c r="F108" s="1">
        <v>1790.7973999999999</v>
      </c>
      <c r="G108" s="1">
        <v>1790.9385</v>
      </c>
      <c r="H108" s="1">
        <v>0.1411</v>
      </c>
      <c r="I108" s="1">
        <v>79</v>
      </c>
      <c r="J108" s="1">
        <v>29</v>
      </c>
      <c r="K108" s="1">
        <v>47</v>
      </c>
      <c r="L108" s="1" t="s">
        <v>68</v>
      </c>
    </row>
    <row r="109" spans="1:16" x14ac:dyDescent="0.25">
      <c r="F109" s="1">
        <v>1815.8507</v>
      </c>
      <c r="G109" s="1">
        <v>1815.9855</v>
      </c>
      <c r="H109" s="1">
        <v>0.1348</v>
      </c>
      <c r="I109" s="1">
        <v>74</v>
      </c>
      <c r="J109" s="1">
        <v>143</v>
      </c>
      <c r="K109" s="1">
        <v>160</v>
      </c>
      <c r="L109" s="1" t="s">
        <v>69</v>
      </c>
    </row>
    <row r="110" spans="1:16" x14ac:dyDescent="0.25">
      <c r="F110" s="1">
        <v>1815.9321</v>
      </c>
      <c r="G110" s="1">
        <v>1815.9855</v>
      </c>
      <c r="H110" s="1">
        <v>5.3400000000000003E-2</v>
      </c>
      <c r="I110" s="1">
        <v>29</v>
      </c>
      <c r="J110" s="1">
        <v>12</v>
      </c>
      <c r="K110" s="1">
        <v>28</v>
      </c>
      <c r="L110" s="1" t="s">
        <v>70</v>
      </c>
    </row>
    <row r="111" spans="1:16" x14ac:dyDescent="0.25">
      <c r="F111" s="1">
        <v>1843.8206</v>
      </c>
      <c r="G111" s="1">
        <v>1843.9598000000001</v>
      </c>
      <c r="H111" s="1">
        <v>0.13919999999999999</v>
      </c>
      <c r="I111" s="1">
        <v>75</v>
      </c>
      <c r="J111" s="1">
        <v>102</v>
      </c>
      <c r="K111" s="1">
        <v>117</v>
      </c>
      <c r="L111" s="1" t="s">
        <v>71</v>
      </c>
    </row>
    <row r="112" spans="1:16" x14ac:dyDescent="0.25">
      <c r="F112" s="1">
        <v>1930.9033999999999</v>
      </c>
      <c r="G112" s="1">
        <v>1931.0486000000001</v>
      </c>
      <c r="H112" s="1">
        <v>0.1452</v>
      </c>
      <c r="I112" s="1">
        <v>75</v>
      </c>
      <c r="J112" s="1">
        <v>28</v>
      </c>
      <c r="K112" s="1">
        <v>47</v>
      </c>
      <c r="L112" s="1" t="s">
        <v>72</v>
      </c>
    </row>
    <row r="113" spans="1:16" x14ac:dyDescent="0.25">
      <c r="F113" s="1">
        <v>1946.8984</v>
      </c>
      <c r="G113" s="1">
        <v>1947.0433</v>
      </c>
      <c r="H113" s="1">
        <v>0.1449</v>
      </c>
      <c r="I113" s="1">
        <v>74</v>
      </c>
      <c r="J113" s="1">
        <v>28</v>
      </c>
      <c r="K113" s="1">
        <v>47</v>
      </c>
      <c r="L113" s="1" t="s">
        <v>72</v>
      </c>
    </row>
    <row r="114" spans="1:16" x14ac:dyDescent="0.25">
      <c r="F114" s="1">
        <v>1999.9215999999999</v>
      </c>
      <c r="G114" s="1">
        <v>2000.0775000000001</v>
      </c>
      <c r="H114" s="1">
        <v>0.15590000000000001</v>
      </c>
      <c r="I114" s="1">
        <v>78</v>
      </c>
      <c r="J114" s="1">
        <v>102</v>
      </c>
      <c r="K114" s="1">
        <v>118</v>
      </c>
      <c r="L114" s="1" t="s">
        <v>73</v>
      </c>
    </row>
    <row r="115" spans="1:16" x14ac:dyDescent="0.25">
      <c r="F115" s="1">
        <v>2282.0385999999999</v>
      </c>
      <c r="G115" s="1">
        <v>2282.2033999999999</v>
      </c>
      <c r="H115" s="1">
        <v>0.1648</v>
      </c>
      <c r="I115" s="1">
        <v>72</v>
      </c>
      <c r="J115" s="1">
        <v>184</v>
      </c>
      <c r="K115" s="1">
        <v>207</v>
      </c>
      <c r="L115" s="1" t="s">
        <v>74</v>
      </c>
    </row>
    <row r="116" spans="1:16" x14ac:dyDescent="0.25">
      <c r="F116" s="1">
        <v>2298.0337</v>
      </c>
      <c r="G116" s="1">
        <v>2298.1950999999999</v>
      </c>
      <c r="H116" s="1">
        <v>0.16139999999999999</v>
      </c>
      <c r="I116" s="1">
        <v>70</v>
      </c>
      <c r="J116" s="1">
        <v>184</v>
      </c>
      <c r="K116" s="1">
        <v>207</v>
      </c>
      <c r="L116" s="1" t="s">
        <v>74</v>
      </c>
    </row>
    <row r="117" spans="1:16" x14ac:dyDescent="0.25">
      <c r="F117" s="1">
        <v>2314.0286000000001</v>
      </c>
      <c r="G117" s="1">
        <v>2314.2361000000001</v>
      </c>
      <c r="H117" s="1">
        <v>0.20749999999999999</v>
      </c>
      <c r="I117" s="1">
        <v>90</v>
      </c>
      <c r="J117" s="1">
        <v>184</v>
      </c>
      <c r="K117" s="1">
        <v>207</v>
      </c>
      <c r="L117" s="1" t="s">
        <v>74</v>
      </c>
    </row>
    <row r="118" spans="1:16" x14ac:dyDescent="0.25">
      <c r="A118" s="1" t="s">
        <v>371</v>
      </c>
      <c r="B118" s="1" t="s">
        <v>325</v>
      </c>
      <c r="C118" s="1" t="s">
        <v>407</v>
      </c>
      <c r="D118" s="1">
        <v>314</v>
      </c>
      <c r="E118" s="3">
        <v>1</v>
      </c>
      <c r="F118" s="1">
        <v>891.45699999999999</v>
      </c>
      <c r="G118" s="1">
        <v>891.52260000000001</v>
      </c>
      <c r="H118" s="1">
        <v>6.5600000000000006E-2</v>
      </c>
      <c r="I118" s="1">
        <v>74</v>
      </c>
      <c r="J118" s="1">
        <v>84</v>
      </c>
      <c r="K118" s="1">
        <v>92</v>
      </c>
      <c r="L118" s="1" t="s">
        <v>75</v>
      </c>
      <c r="M118" s="1">
        <v>2047.6</v>
      </c>
      <c r="N118" s="1">
        <v>3951.2330000000002</v>
      </c>
      <c r="O118" s="1">
        <v>1.9296898810000001</v>
      </c>
      <c r="P118" s="1">
        <v>1.2999999999999999E-2</v>
      </c>
    </row>
    <row r="119" spans="1:16" x14ac:dyDescent="0.25">
      <c r="F119" s="1">
        <v>1103.548</v>
      </c>
      <c r="G119" s="1">
        <v>1103.6382000000001</v>
      </c>
      <c r="H119" s="1">
        <v>9.0200000000000002E-2</v>
      </c>
      <c r="I119" s="1">
        <v>82</v>
      </c>
      <c r="J119" s="1">
        <v>23</v>
      </c>
      <c r="K119" s="1">
        <v>32</v>
      </c>
      <c r="L119" s="1" t="s">
        <v>76</v>
      </c>
    </row>
    <row r="120" spans="1:16" x14ac:dyDescent="0.25">
      <c r="F120" s="1">
        <v>1286.6964</v>
      </c>
      <c r="G120" s="1">
        <v>1286.7954999999999</v>
      </c>
      <c r="H120" s="1">
        <v>9.9099999999999994E-2</v>
      </c>
      <c r="I120" s="1">
        <v>77</v>
      </c>
      <c r="J120" s="1">
        <v>8</v>
      </c>
      <c r="K120" s="1">
        <v>19</v>
      </c>
      <c r="L120" s="1" t="s">
        <v>77</v>
      </c>
    </row>
    <row r="121" spans="1:16" x14ac:dyDescent="0.25">
      <c r="F121" s="1">
        <v>1486.7537</v>
      </c>
      <c r="G121" s="1">
        <v>1486.8590999999999</v>
      </c>
      <c r="H121" s="1">
        <v>0.10539999999999999</v>
      </c>
      <c r="I121" s="1">
        <v>71</v>
      </c>
      <c r="J121" s="1">
        <v>131</v>
      </c>
      <c r="K121" s="1">
        <v>143</v>
      </c>
      <c r="L121" s="1" t="s">
        <v>78</v>
      </c>
    </row>
    <row r="122" spans="1:16" x14ac:dyDescent="0.25">
      <c r="F122" s="1">
        <v>1486.7537</v>
      </c>
      <c r="G122" s="1">
        <v>1486.8590999999999</v>
      </c>
      <c r="H122" s="1">
        <v>0.10539999999999999</v>
      </c>
      <c r="I122" s="1">
        <v>71</v>
      </c>
      <c r="J122" s="1">
        <v>131</v>
      </c>
      <c r="K122" s="1">
        <v>143</v>
      </c>
      <c r="L122" s="1" t="s">
        <v>78</v>
      </c>
    </row>
    <row r="123" spans="1:16" x14ac:dyDescent="0.25">
      <c r="F123" s="1">
        <v>1486.7537</v>
      </c>
      <c r="G123" s="1">
        <v>1486.8590999999999</v>
      </c>
      <c r="H123" s="1">
        <v>0.10539999999999999</v>
      </c>
      <c r="I123" s="1">
        <v>71</v>
      </c>
      <c r="J123" s="1">
        <v>131</v>
      </c>
      <c r="K123" s="1">
        <v>143</v>
      </c>
      <c r="L123" s="1" t="s">
        <v>78</v>
      </c>
    </row>
    <row r="124" spans="1:16" x14ac:dyDescent="0.25">
      <c r="F124" s="1">
        <v>1494.6858999999999</v>
      </c>
      <c r="G124" s="1">
        <v>1494.7919999999999</v>
      </c>
      <c r="H124" s="1">
        <v>0.1061</v>
      </c>
      <c r="I124" s="1">
        <v>71</v>
      </c>
      <c r="J124" s="1">
        <v>99</v>
      </c>
      <c r="K124" s="1">
        <v>111</v>
      </c>
      <c r="L124" s="1" t="s">
        <v>79</v>
      </c>
    </row>
    <row r="125" spans="1:16" x14ac:dyDescent="0.25">
      <c r="F125" s="1">
        <v>1494.6858999999999</v>
      </c>
      <c r="G125" s="1">
        <v>1494.7919999999999</v>
      </c>
      <c r="H125" s="1">
        <v>0.1061</v>
      </c>
      <c r="I125" s="1">
        <v>71</v>
      </c>
      <c r="J125" s="1">
        <v>99</v>
      </c>
      <c r="K125" s="1">
        <v>111</v>
      </c>
      <c r="L125" s="1" t="s">
        <v>79</v>
      </c>
    </row>
    <row r="126" spans="1:16" x14ac:dyDescent="0.25">
      <c r="F126" s="1">
        <v>1787.8598999999999</v>
      </c>
      <c r="G126" s="1">
        <v>1787.9807000000001</v>
      </c>
      <c r="H126" s="1">
        <v>0.1208</v>
      </c>
      <c r="I126" s="1">
        <v>68</v>
      </c>
      <c r="J126" s="1">
        <v>34</v>
      </c>
      <c r="K126" s="1">
        <v>49</v>
      </c>
      <c r="L126" s="1" t="s">
        <v>80</v>
      </c>
    </row>
    <row r="127" spans="1:16" x14ac:dyDescent="0.25">
      <c r="F127" s="1">
        <v>1787.8598999999999</v>
      </c>
      <c r="G127" s="1">
        <v>1787.9807000000001</v>
      </c>
      <c r="H127" s="1">
        <v>0.1208</v>
      </c>
      <c r="I127" s="1">
        <v>68</v>
      </c>
      <c r="J127" s="1">
        <v>34</v>
      </c>
      <c r="K127" s="1">
        <v>49</v>
      </c>
      <c r="L127" s="1" t="s">
        <v>80</v>
      </c>
    </row>
    <row r="128" spans="1:16" x14ac:dyDescent="0.25">
      <c r="F128" s="1">
        <v>1915.9548</v>
      </c>
      <c r="G128" s="1">
        <v>1916.0835</v>
      </c>
      <c r="H128" s="1">
        <v>0.12870000000000001</v>
      </c>
      <c r="I128" s="1">
        <v>67</v>
      </c>
      <c r="J128" s="1">
        <v>33</v>
      </c>
      <c r="K128" s="1">
        <v>49</v>
      </c>
      <c r="L128" s="1" t="s">
        <v>81</v>
      </c>
    </row>
    <row r="129" spans="1:12" x14ac:dyDescent="0.25">
      <c r="F129" s="1">
        <v>1915.9548</v>
      </c>
      <c r="G129" s="1">
        <v>1916.0835</v>
      </c>
      <c r="H129" s="1">
        <v>0.12870000000000001</v>
      </c>
      <c r="I129" s="1">
        <v>67</v>
      </c>
      <c r="J129" s="1">
        <v>33</v>
      </c>
      <c r="K129" s="1">
        <v>49</v>
      </c>
      <c r="L129" s="1" t="s">
        <v>81</v>
      </c>
    </row>
    <row r="130" spans="1:12" x14ac:dyDescent="0.25">
      <c r="F130" s="1">
        <v>2045.0082</v>
      </c>
      <c r="G130" s="1">
        <v>2045.1411000000001</v>
      </c>
      <c r="H130" s="1">
        <v>0.13289999999999999</v>
      </c>
      <c r="I130" s="1">
        <v>65</v>
      </c>
      <c r="J130" s="1">
        <v>149</v>
      </c>
      <c r="K130" s="1">
        <v>167</v>
      </c>
      <c r="L130" s="1" t="s">
        <v>82</v>
      </c>
    </row>
    <row r="131" spans="1:12" x14ac:dyDescent="0.25">
      <c r="F131" s="1">
        <v>2118.9989999999998</v>
      </c>
      <c r="G131" s="1">
        <v>2119.1414</v>
      </c>
      <c r="H131" s="1">
        <v>0.1424</v>
      </c>
      <c r="I131" s="1">
        <v>67</v>
      </c>
      <c r="J131" s="1">
        <v>99</v>
      </c>
      <c r="K131" s="1">
        <v>116</v>
      </c>
      <c r="L131" s="1" t="s">
        <v>83</v>
      </c>
    </row>
    <row r="132" spans="1:12" x14ac:dyDescent="0.25">
      <c r="F132" s="1">
        <v>2118.9989999999998</v>
      </c>
      <c r="G132" s="1">
        <v>2119.1414</v>
      </c>
      <c r="H132" s="1">
        <v>0.1424</v>
      </c>
      <c r="I132" s="1">
        <v>67</v>
      </c>
      <c r="J132" s="1">
        <v>99</v>
      </c>
      <c r="K132" s="1">
        <v>116</v>
      </c>
      <c r="L132" s="1" t="s">
        <v>83</v>
      </c>
    </row>
    <row r="133" spans="1:12" x14ac:dyDescent="0.25">
      <c r="A133" s="1" t="s">
        <v>372</v>
      </c>
      <c r="B133" s="1" t="s">
        <v>326</v>
      </c>
      <c r="C133" s="1" t="s">
        <v>327</v>
      </c>
      <c r="D133" s="1">
        <v>192</v>
      </c>
      <c r="E133" s="3">
        <v>1</v>
      </c>
      <c r="F133" s="1">
        <v>877.48900000000003</v>
      </c>
      <c r="G133" s="1">
        <v>877.55560000000003</v>
      </c>
      <c r="H133" s="1">
        <v>6.6600000000000006E-2</v>
      </c>
      <c r="I133" s="1">
        <v>76</v>
      </c>
      <c r="J133" s="1">
        <v>435</v>
      </c>
      <c r="K133" s="1">
        <v>443</v>
      </c>
      <c r="L133" s="1" t="s">
        <v>84</v>
      </c>
    </row>
    <row r="134" spans="1:12" x14ac:dyDescent="0.25">
      <c r="F134" s="1">
        <v>877.48900000000003</v>
      </c>
      <c r="G134" s="1">
        <v>877.55560000000003</v>
      </c>
      <c r="H134" s="1">
        <v>6.6600000000000006E-2</v>
      </c>
      <c r="I134" s="1">
        <v>76</v>
      </c>
      <c r="J134" s="1">
        <v>435</v>
      </c>
      <c r="K134" s="1">
        <v>443</v>
      </c>
      <c r="L134" s="1" t="s">
        <v>84</v>
      </c>
    </row>
    <row r="135" spans="1:12" x14ac:dyDescent="0.25">
      <c r="F135" s="1">
        <v>1005.5839</v>
      </c>
      <c r="G135" s="1">
        <v>1005.6598</v>
      </c>
      <c r="H135" s="1">
        <v>7.5899999999999995E-2</v>
      </c>
      <c r="I135" s="1">
        <v>75</v>
      </c>
      <c r="J135" s="1">
        <v>434</v>
      </c>
      <c r="K135" s="1">
        <v>443</v>
      </c>
      <c r="L135" s="1" t="s">
        <v>85</v>
      </c>
    </row>
    <row r="136" spans="1:12" x14ac:dyDescent="0.25">
      <c r="F136" s="1">
        <v>1326.7739999999999</v>
      </c>
      <c r="G136" s="1">
        <v>1326.8236999999999</v>
      </c>
      <c r="H136" s="1">
        <v>4.9700000000000001E-2</v>
      </c>
      <c r="I136" s="1">
        <v>37</v>
      </c>
      <c r="J136" s="1">
        <v>289</v>
      </c>
      <c r="K136" s="1">
        <v>300</v>
      </c>
      <c r="L136" s="1" t="s">
        <v>86</v>
      </c>
    </row>
    <row r="137" spans="1:12" x14ac:dyDescent="0.25">
      <c r="F137" s="1">
        <v>1350.8104000000001</v>
      </c>
      <c r="G137" s="1">
        <v>1350.9088999999999</v>
      </c>
      <c r="H137" s="1">
        <v>9.8500000000000004E-2</v>
      </c>
      <c r="I137" s="1">
        <v>73</v>
      </c>
      <c r="J137" s="1">
        <v>448</v>
      </c>
      <c r="K137" s="1">
        <v>459</v>
      </c>
      <c r="L137" s="1" t="s">
        <v>87</v>
      </c>
    </row>
    <row r="138" spans="1:12" x14ac:dyDescent="0.25">
      <c r="F138" s="1">
        <v>1350.8104000000001</v>
      </c>
      <c r="G138" s="1">
        <v>1350.9088999999999</v>
      </c>
      <c r="H138" s="1">
        <v>9.8500000000000004E-2</v>
      </c>
      <c r="I138" s="1">
        <v>73</v>
      </c>
      <c r="J138" s="1">
        <v>448</v>
      </c>
      <c r="K138" s="1">
        <v>459</v>
      </c>
      <c r="L138" s="1" t="s">
        <v>87</v>
      </c>
    </row>
    <row r="139" spans="1:12" x14ac:dyDescent="0.25">
      <c r="F139" s="1">
        <v>1426.8010999999999</v>
      </c>
      <c r="G139" s="1">
        <v>1426.8155999999999</v>
      </c>
      <c r="H139" s="1">
        <v>1.4500000000000001E-2</v>
      </c>
      <c r="I139" s="1">
        <v>10</v>
      </c>
      <c r="J139" s="1">
        <v>122</v>
      </c>
      <c r="K139" s="1">
        <v>134</v>
      </c>
      <c r="L139" s="1" t="s">
        <v>88</v>
      </c>
    </row>
    <row r="140" spans="1:12" x14ac:dyDescent="0.25">
      <c r="F140" s="1">
        <v>1457.5775000000001</v>
      </c>
      <c r="G140" s="1">
        <v>1457.681</v>
      </c>
      <c r="H140" s="1">
        <v>0.10349999999999999</v>
      </c>
      <c r="I140" s="1">
        <v>71</v>
      </c>
      <c r="J140" s="1">
        <v>352</v>
      </c>
      <c r="K140" s="1">
        <v>363</v>
      </c>
      <c r="L140" s="1" t="s">
        <v>89</v>
      </c>
    </row>
    <row r="141" spans="1:12" x14ac:dyDescent="0.25">
      <c r="F141" s="1">
        <v>1457.5775000000001</v>
      </c>
      <c r="G141" s="1">
        <v>1457.681</v>
      </c>
      <c r="H141" s="1">
        <v>0.10349999999999999</v>
      </c>
      <c r="I141" s="1">
        <v>71</v>
      </c>
      <c r="J141" s="1">
        <v>352</v>
      </c>
      <c r="K141" s="1">
        <v>363</v>
      </c>
      <c r="L141" s="1" t="s">
        <v>89</v>
      </c>
    </row>
    <row r="142" spans="1:12" x14ac:dyDescent="0.25">
      <c r="F142" s="1">
        <v>1771.7365</v>
      </c>
      <c r="G142" s="1">
        <v>1771.855</v>
      </c>
      <c r="H142" s="1">
        <v>0.11849999999999999</v>
      </c>
      <c r="I142" s="1">
        <v>67</v>
      </c>
      <c r="J142" s="1">
        <v>352</v>
      </c>
      <c r="K142" s="1">
        <v>366</v>
      </c>
      <c r="L142" s="1" t="s">
        <v>90</v>
      </c>
    </row>
    <row r="143" spans="1:12" x14ac:dyDescent="0.25">
      <c r="F143" s="1">
        <v>1771.7365</v>
      </c>
      <c r="G143" s="1">
        <v>1771.855</v>
      </c>
      <c r="H143" s="1">
        <v>0.11849999999999999</v>
      </c>
      <c r="I143" s="1">
        <v>67</v>
      </c>
      <c r="J143" s="1">
        <v>352</v>
      </c>
      <c r="K143" s="1">
        <v>366</v>
      </c>
      <c r="L143" s="1" t="s">
        <v>90</v>
      </c>
    </row>
    <row r="144" spans="1:12" x14ac:dyDescent="0.25">
      <c r="F144" s="1">
        <v>1813.9038</v>
      </c>
      <c r="G144" s="1">
        <v>1813.8705</v>
      </c>
      <c r="H144" s="1">
        <v>-3.3300000000000003E-2</v>
      </c>
      <c r="I144" s="1">
        <v>-18</v>
      </c>
      <c r="J144" s="1">
        <v>221</v>
      </c>
      <c r="K144" s="1">
        <v>236</v>
      </c>
      <c r="L144" s="1" t="s">
        <v>91</v>
      </c>
    </row>
    <row r="145" spans="1:16" x14ac:dyDescent="0.25">
      <c r="F145" s="1">
        <v>1822.0181</v>
      </c>
      <c r="G145" s="1">
        <v>1822.1305</v>
      </c>
      <c r="H145" s="1">
        <v>0.1124</v>
      </c>
      <c r="I145" s="1">
        <v>62</v>
      </c>
      <c r="J145" s="1">
        <v>444</v>
      </c>
      <c r="K145" s="1">
        <v>459</v>
      </c>
      <c r="L145" s="1" t="s">
        <v>92</v>
      </c>
    </row>
    <row r="146" spans="1:16" x14ac:dyDescent="0.25">
      <c r="F146" s="1">
        <v>3908.9375</v>
      </c>
      <c r="G146" s="1">
        <v>3909.1786999999999</v>
      </c>
      <c r="H146" s="1">
        <v>0.2412</v>
      </c>
      <c r="I146" s="1">
        <v>62</v>
      </c>
      <c r="J146" s="1">
        <v>379</v>
      </c>
      <c r="K146" s="1">
        <v>415</v>
      </c>
      <c r="L146" s="1" t="s">
        <v>93</v>
      </c>
    </row>
    <row r="147" spans="1:16" x14ac:dyDescent="0.25">
      <c r="F147" s="1">
        <v>3908.9375</v>
      </c>
      <c r="G147" s="1">
        <v>3909.1786999999999</v>
      </c>
      <c r="H147" s="1">
        <v>0.2412</v>
      </c>
      <c r="I147" s="1">
        <v>62</v>
      </c>
      <c r="J147" s="1">
        <v>379</v>
      </c>
      <c r="K147" s="1">
        <v>415</v>
      </c>
      <c r="L147" s="1" t="s">
        <v>93</v>
      </c>
    </row>
    <row r="148" spans="1:16" x14ac:dyDescent="0.25">
      <c r="A148" s="9" t="s">
        <v>373</v>
      </c>
      <c r="B148" s="9" t="s">
        <v>323</v>
      </c>
      <c r="C148" s="9" t="s">
        <v>408</v>
      </c>
      <c r="D148" s="1">
        <v>216</v>
      </c>
      <c r="E148" s="3">
        <v>1</v>
      </c>
      <c r="F148" s="1">
        <v>935.49440000000004</v>
      </c>
      <c r="G148" s="1">
        <v>935.56960000000004</v>
      </c>
      <c r="H148" s="1">
        <v>7.5200000000000003E-2</v>
      </c>
      <c r="I148" s="1">
        <v>80</v>
      </c>
      <c r="J148" s="1">
        <v>340</v>
      </c>
      <c r="K148" s="1">
        <v>348</v>
      </c>
      <c r="L148" s="1" t="s">
        <v>48</v>
      </c>
      <c r="M148" s="1">
        <v>1958.3330000000001</v>
      </c>
      <c r="N148" s="1">
        <v>459.43329999999997</v>
      </c>
      <c r="O148" s="6">
        <v>0.234604278</v>
      </c>
      <c r="P148" s="6">
        <v>2.7E-2</v>
      </c>
    </row>
    <row r="149" spans="1:16" x14ac:dyDescent="0.25">
      <c r="F149" s="1">
        <v>1226.6271999999999</v>
      </c>
      <c r="G149" s="1">
        <v>1226.7190000000001</v>
      </c>
      <c r="H149" s="1">
        <v>9.1800000000000007E-2</v>
      </c>
      <c r="I149" s="1">
        <v>75</v>
      </c>
      <c r="J149" s="1">
        <v>322</v>
      </c>
      <c r="K149" s="1">
        <v>332</v>
      </c>
      <c r="L149" s="1" t="s">
        <v>49</v>
      </c>
    </row>
    <row r="150" spans="1:16" x14ac:dyDescent="0.25">
      <c r="F150" s="1">
        <v>1377.5989</v>
      </c>
      <c r="G150" s="1">
        <v>1377.6993</v>
      </c>
      <c r="H150" s="1">
        <v>0.1004</v>
      </c>
      <c r="I150" s="1">
        <v>73</v>
      </c>
      <c r="J150" s="1">
        <v>373</v>
      </c>
      <c r="K150" s="1">
        <v>383</v>
      </c>
      <c r="L150" s="1" t="s">
        <v>94</v>
      </c>
    </row>
    <row r="151" spans="1:16" x14ac:dyDescent="0.25">
      <c r="F151" s="1">
        <v>1839.0123000000001</v>
      </c>
      <c r="G151" s="1">
        <v>1839.1416999999999</v>
      </c>
      <c r="H151" s="1">
        <v>0.12939999999999999</v>
      </c>
      <c r="I151" s="1">
        <v>70</v>
      </c>
      <c r="J151" s="1">
        <v>286</v>
      </c>
      <c r="K151" s="1">
        <v>303</v>
      </c>
      <c r="L151" s="1" t="s">
        <v>54</v>
      </c>
    </row>
    <row r="152" spans="1:16" x14ac:dyDescent="0.25">
      <c r="F152" s="1">
        <v>2109.9207000000001</v>
      </c>
      <c r="G152" s="1">
        <v>2110.0612999999998</v>
      </c>
      <c r="H152" s="1">
        <v>0.1406</v>
      </c>
      <c r="I152" s="1">
        <v>67</v>
      </c>
      <c r="J152" s="1">
        <v>263</v>
      </c>
      <c r="K152" s="1">
        <v>280</v>
      </c>
      <c r="L152" s="1" t="s">
        <v>55</v>
      </c>
    </row>
    <row r="153" spans="1:16" x14ac:dyDescent="0.25">
      <c r="F153" s="1">
        <v>2109.9207000000001</v>
      </c>
      <c r="G153" s="1">
        <v>2110.0612999999998</v>
      </c>
      <c r="H153" s="1">
        <v>0.1406</v>
      </c>
      <c r="I153" s="1">
        <v>67</v>
      </c>
      <c r="J153" s="1">
        <v>263</v>
      </c>
      <c r="K153" s="1">
        <v>280</v>
      </c>
      <c r="L153" s="1" t="s">
        <v>55</v>
      </c>
    </row>
    <row r="154" spans="1:16" x14ac:dyDescent="0.25">
      <c r="F154" s="1">
        <v>2131.9827</v>
      </c>
      <c r="G154" s="1">
        <v>2132.1255000000001</v>
      </c>
      <c r="H154" s="1">
        <v>0.14280000000000001</v>
      </c>
      <c r="I154" s="1">
        <v>67</v>
      </c>
      <c r="J154" s="1">
        <v>304</v>
      </c>
      <c r="K154" s="1">
        <v>321</v>
      </c>
      <c r="L154" s="1" t="s">
        <v>56</v>
      </c>
    </row>
    <row r="155" spans="1:16" x14ac:dyDescent="0.25">
      <c r="F155" s="1">
        <v>2131.9827</v>
      </c>
      <c r="G155" s="1">
        <v>2132.1255000000001</v>
      </c>
      <c r="H155" s="1">
        <v>0.14280000000000001</v>
      </c>
      <c r="I155" s="1">
        <v>67</v>
      </c>
      <c r="J155" s="1">
        <v>304</v>
      </c>
      <c r="K155" s="1">
        <v>321</v>
      </c>
      <c r="L155" s="1" t="s">
        <v>56</v>
      </c>
    </row>
    <row r="156" spans="1:16" x14ac:dyDescent="0.25">
      <c r="F156" s="1">
        <v>2158.0311999999999</v>
      </c>
      <c r="G156" s="1">
        <v>2158.1300999999999</v>
      </c>
      <c r="H156" s="1">
        <v>9.8900000000000002E-2</v>
      </c>
      <c r="I156" s="1">
        <v>46</v>
      </c>
      <c r="J156" s="1">
        <v>172</v>
      </c>
      <c r="K156" s="1">
        <v>189</v>
      </c>
      <c r="L156" s="1" t="s">
        <v>57</v>
      </c>
    </row>
    <row r="157" spans="1:16" x14ac:dyDescent="0.25">
      <c r="F157" s="1">
        <v>2188.0767000000001</v>
      </c>
      <c r="G157" s="1">
        <v>2188.2239</v>
      </c>
      <c r="H157" s="1">
        <v>0.1472</v>
      </c>
      <c r="I157" s="1">
        <v>67</v>
      </c>
      <c r="J157" s="1">
        <v>349</v>
      </c>
      <c r="K157" s="1">
        <v>368</v>
      </c>
      <c r="L157" s="1" t="s">
        <v>58</v>
      </c>
    </row>
    <row r="158" spans="1:16" x14ac:dyDescent="0.25">
      <c r="F158" s="1">
        <v>2188.0767000000001</v>
      </c>
      <c r="G158" s="1">
        <v>2188.2239</v>
      </c>
      <c r="H158" s="1">
        <v>0.1472</v>
      </c>
      <c r="I158" s="1">
        <v>67</v>
      </c>
      <c r="J158" s="1">
        <v>349</v>
      </c>
      <c r="K158" s="1">
        <v>368</v>
      </c>
      <c r="L158" s="1" t="s">
        <v>58</v>
      </c>
    </row>
    <row r="159" spans="1:16" x14ac:dyDescent="0.25">
      <c r="F159" s="1">
        <v>3526.4733999999999</v>
      </c>
      <c r="G159" s="1">
        <v>3526.6702</v>
      </c>
      <c r="H159" s="1">
        <v>0.1968</v>
      </c>
      <c r="I159" s="1">
        <v>56</v>
      </c>
      <c r="J159" s="1">
        <v>252</v>
      </c>
      <c r="K159" s="1">
        <v>280</v>
      </c>
      <c r="L159" s="1" t="s">
        <v>60</v>
      </c>
    </row>
    <row r="160" spans="1:16" x14ac:dyDescent="0.25">
      <c r="F160" s="1">
        <v>3526.4733999999999</v>
      </c>
      <c r="G160" s="1">
        <v>3526.6702</v>
      </c>
      <c r="H160" s="1">
        <v>0.1968</v>
      </c>
      <c r="I160" s="1">
        <v>56</v>
      </c>
      <c r="J160" s="1">
        <v>252</v>
      </c>
      <c r="K160" s="1">
        <v>280</v>
      </c>
      <c r="L160" s="1" t="s">
        <v>60</v>
      </c>
    </row>
    <row r="161" spans="1:16" x14ac:dyDescent="0.25">
      <c r="A161" s="9" t="s">
        <v>374</v>
      </c>
      <c r="B161" s="9" t="s">
        <v>328</v>
      </c>
      <c r="C161" s="9" t="s">
        <v>409</v>
      </c>
      <c r="D161" s="1">
        <v>225</v>
      </c>
      <c r="E161" s="3">
        <v>1</v>
      </c>
      <c r="F161" s="1">
        <v>1243.6025</v>
      </c>
      <c r="G161" s="1">
        <v>1243.7161000000001</v>
      </c>
      <c r="H161" s="1">
        <v>0.11360000000000001</v>
      </c>
      <c r="I161" s="1">
        <v>91</v>
      </c>
      <c r="J161" s="1">
        <v>32</v>
      </c>
      <c r="K161" s="1">
        <v>45</v>
      </c>
      <c r="L161" s="1" t="s">
        <v>95</v>
      </c>
      <c r="M161" s="1">
        <v>1323.1669999999999</v>
      </c>
      <c r="N161" s="1">
        <v>2990.433</v>
      </c>
      <c r="O161" s="6">
        <v>2.260057121</v>
      </c>
      <c r="P161" s="1">
        <v>2.1000000000000001E-2</v>
      </c>
    </row>
    <row r="162" spans="1:16" x14ac:dyDescent="0.25">
      <c r="F162" s="1">
        <v>1243.6025</v>
      </c>
      <c r="G162" s="1">
        <v>1243.7161000000001</v>
      </c>
      <c r="H162" s="1">
        <v>0.11360000000000001</v>
      </c>
      <c r="I162" s="1">
        <v>91</v>
      </c>
      <c r="J162" s="1">
        <v>32</v>
      </c>
      <c r="K162" s="1">
        <v>45</v>
      </c>
      <c r="L162" s="1" t="s">
        <v>95</v>
      </c>
    </row>
    <row r="163" spans="1:16" x14ac:dyDescent="0.25">
      <c r="F163" s="1">
        <v>1258.577</v>
      </c>
      <c r="G163" s="1">
        <v>1258.6919</v>
      </c>
      <c r="H163" s="1">
        <v>0.1149</v>
      </c>
      <c r="I163" s="1">
        <v>91</v>
      </c>
      <c r="J163" s="1">
        <v>122</v>
      </c>
      <c r="K163" s="1">
        <v>132</v>
      </c>
      <c r="L163" s="1" t="s">
        <v>96</v>
      </c>
    </row>
    <row r="164" spans="1:16" x14ac:dyDescent="0.25">
      <c r="F164" s="1">
        <v>1486.7244000000001</v>
      </c>
      <c r="G164" s="1">
        <v>1486.8514</v>
      </c>
      <c r="H164" s="1">
        <v>0.127</v>
      </c>
      <c r="I164" s="1">
        <v>85</v>
      </c>
      <c r="J164" s="1">
        <v>30</v>
      </c>
      <c r="K164" s="1">
        <v>45</v>
      </c>
      <c r="L164" s="1" t="s">
        <v>97</v>
      </c>
    </row>
    <row r="165" spans="1:16" x14ac:dyDescent="0.25">
      <c r="F165" s="1">
        <v>1486.7244000000001</v>
      </c>
      <c r="G165" s="1">
        <v>1486.8514</v>
      </c>
      <c r="H165" s="1">
        <v>0.127</v>
      </c>
      <c r="I165" s="1">
        <v>85</v>
      </c>
      <c r="J165" s="1">
        <v>30</v>
      </c>
      <c r="K165" s="1">
        <v>45</v>
      </c>
      <c r="L165" s="1" t="s">
        <v>97</v>
      </c>
    </row>
    <row r="166" spans="1:16" x14ac:dyDescent="0.25">
      <c r="F166" s="1">
        <v>1545.7325000000001</v>
      </c>
      <c r="G166" s="1">
        <v>1545.8643999999999</v>
      </c>
      <c r="H166" s="1">
        <v>0.13189999999999999</v>
      </c>
      <c r="I166" s="1">
        <v>85</v>
      </c>
      <c r="J166" s="1">
        <v>182</v>
      </c>
      <c r="K166" s="1">
        <v>197</v>
      </c>
      <c r="L166" s="1" t="s">
        <v>98</v>
      </c>
    </row>
    <row r="167" spans="1:16" x14ac:dyDescent="0.25">
      <c r="F167" s="1">
        <v>1545.7325000000001</v>
      </c>
      <c r="G167" s="1">
        <v>1545.8643999999999</v>
      </c>
      <c r="H167" s="1">
        <v>0.13189999999999999</v>
      </c>
      <c r="I167" s="1">
        <v>85</v>
      </c>
      <c r="J167" s="1">
        <v>182</v>
      </c>
      <c r="K167" s="1">
        <v>197</v>
      </c>
      <c r="L167" s="1" t="s">
        <v>98</v>
      </c>
    </row>
    <row r="168" spans="1:16" x14ac:dyDescent="0.25">
      <c r="F168" s="1">
        <v>1561.7274</v>
      </c>
      <c r="G168" s="1">
        <v>1561.8588</v>
      </c>
      <c r="H168" s="1">
        <v>0.13139999999999999</v>
      </c>
      <c r="I168" s="1">
        <v>84</v>
      </c>
      <c r="J168" s="1">
        <v>182</v>
      </c>
      <c r="K168" s="1">
        <v>197</v>
      </c>
      <c r="L168" s="1" t="s">
        <v>98</v>
      </c>
    </row>
    <row r="169" spans="1:16" x14ac:dyDescent="0.25">
      <c r="F169" s="1">
        <v>1561.7274</v>
      </c>
      <c r="G169" s="1">
        <v>1561.8588</v>
      </c>
      <c r="H169" s="1">
        <v>0.13139999999999999</v>
      </c>
      <c r="I169" s="1">
        <v>84</v>
      </c>
      <c r="J169" s="1">
        <v>182</v>
      </c>
      <c r="K169" s="1">
        <v>197</v>
      </c>
      <c r="L169" s="1" t="s">
        <v>98</v>
      </c>
    </row>
    <row r="170" spans="1:16" x14ac:dyDescent="0.25">
      <c r="F170" s="1">
        <v>1742.8741</v>
      </c>
      <c r="G170" s="1">
        <v>1743.0182</v>
      </c>
      <c r="H170" s="1">
        <v>0.14410000000000001</v>
      </c>
      <c r="I170" s="1">
        <v>83</v>
      </c>
      <c r="J170" s="1">
        <v>141</v>
      </c>
      <c r="K170" s="1">
        <v>158</v>
      </c>
      <c r="L170" s="1" t="s">
        <v>99</v>
      </c>
    </row>
    <row r="171" spans="1:16" x14ac:dyDescent="0.25">
      <c r="F171" s="1">
        <v>1742.8741</v>
      </c>
      <c r="G171" s="1">
        <v>1743.0182</v>
      </c>
      <c r="H171" s="1">
        <v>0.14410000000000001</v>
      </c>
      <c r="I171" s="1">
        <v>83</v>
      </c>
      <c r="J171" s="1">
        <v>141</v>
      </c>
      <c r="K171" s="1">
        <v>158</v>
      </c>
      <c r="L171" s="1" t="s">
        <v>99</v>
      </c>
    </row>
    <row r="172" spans="1:16" x14ac:dyDescent="0.25">
      <c r="F172" s="1">
        <v>1758.8689999999999</v>
      </c>
      <c r="G172" s="1">
        <v>1759.0133000000001</v>
      </c>
      <c r="H172" s="1">
        <v>0.14430000000000001</v>
      </c>
      <c r="I172" s="1">
        <v>82</v>
      </c>
      <c r="J172" s="1">
        <v>141</v>
      </c>
      <c r="K172" s="1">
        <v>158</v>
      </c>
      <c r="L172" s="1" t="s">
        <v>99</v>
      </c>
    </row>
    <row r="173" spans="1:16" x14ac:dyDescent="0.25">
      <c r="F173" s="1">
        <v>1758.8689999999999</v>
      </c>
      <c r="G173" s="1">
        <v>1759.0133000000001</v>
      </c>
      <c r="H173" s="1">
        <v>0.14430000000000001</v>
      </c>
      <c r="I173" s="1">
        <v>82</v>
      </c>
      <c r="J173" s="1">
        <v>141</v>
      </c>
      <c r="K173" s="1">
        <v>158</v>
      </c>
      <c r="L173" s="1" t="s">
        <v>99</v>
      </c>
    </row>
    <row r="174" spans="1:16" x14ac:dyDescent="0.25">
      <c r="F174" s="1">
        <v>2311.1821</v>
      </c>
      <c r="G174" s="1">
        <v>2311.3569000000002</v>
      </c>
      <c r="H174" s="1">
        <v>0.17480000000000001</v>
      </c>
      <c r="I174" s="1">
        <v>76</v>
      </c>
      <c r="J174" s="1">
        <v>97</v>
      </c>
      <c r="K174" s="1">
        <v>121</v>
      </c>
      <c r="L174" s="1" t="s">
        <v>100</v>
      </c>
    </row>
    <row r="175" spans="1:16" x14ac:dyDescent="0.25">
      <c r="F175" s="1">
        <v>2311.1821</v>
      </c>
      <c r="G175" s="1">
        <v>2311.3569000000002</v>
      </c>
      <c r="H175" s="1">
        <v>0.17480000000000001</v>
      </c>
      <c r="I175" s="1">
        <v>76</v>
      </c>
      <c r="J175" s="1">
        <v>97</v>
      </c>
      <c r="K175" s="1">
        <v>121</v>
      </c>
      <c r="L175" s="1" t="s">
        <v>100</v>
      </c>
    </row>
    <row r="176" spans="1:16" x14ac:dyDescent="0.25">
      <c r="F176" s="1">
        <v>2327.1772000000001</v>
      </c>
      <c r="G176" s="1">
        <v>2327.3566999999998</v>
      </c>
      <c r="H176" s="1">
        <v>0.17949999999999999</v>
      </c>
      <c r="I176" s="1">
        <v>77</v>
      </c>
      <c r="J176" s="1">
        <v>97</v>
      </c>
      <c r="K176" s="1">
        <v>121</v>
      </c>
      <c r="L176" s="1" t="s">
        <v>100</v>
      </c>
    </row>
    <row r="177" spans="1:16" x14ac:dyDescent="0.25">
      <c r="F177" s="1">
        <v>2327.1772000000001</v>
      </c>
      <c r="G177" s="1">
        <v>2327.3566999999998</v>
      </c>
      <c r="H177" s="1">
        <v>0.17949999999999999</v>
      </c>
      <c r="I177" s="1">
        <v>77</v>
      </c>
      <c r="J177" s="1">
        <v>97</v>
      </c>
      <c r="K177" s="1">
        <v>121</v>
      </c>
      <c r="L177" s="1" t="s">
        <v>100</v>
      </c>
    </row>
    <row r="178" spans="1:16" x14ac:dyDescent="0.25">
      <c r="F178" s="1">
        <v>2684.2925</v>
      </c>
      <c r="G178" s="1">
        <v>2684.498</v>
      </c>
      <c r="H178" s="1">
        <v>0.20549999999999999</v>
      </c>
      <c r="I178" s="1">
        <v>77</v>
      </c>
      <c r="J178" s="1">
        <v>2</v>
      </c>
      <c r="K178" s="1">
        <v>26</v>
      </c>
      <c r="L178" s="1" t="s">
        <v>101</v>
      </c>
    </row>
    <row r="179" spans="1:16" x14ac:dyDescent="0.25">
      <c r="A179" s="1" t="s">
        <v>375</v>
      </c>
      <c r="B179" s="1" t="s">
        <v>329</v>
      </c>
      <c r="C179" s="1" t="s">
        <v>330</v>
      </c>
      <c r="D179" s="1">
        <v>96</v>
      </c>
      <c r="E179" s="2">
        <v>0.99990000000000001</v>
      </c>
      <c r="F179" s="1">
        <v>1462.7571</v>
      </c>
      <c r="G179" s="1">
        <v>1462.8788</v>
      </c>
      <c r="H179" s="1">
        <v>0.1217</v>
      </c>
      <c r="I179" s="1">
        <v>83</v>
      </c>
      <c r="J179" s="1">
        <v>93</v>
      </c>
      <c r="K179" s="1">
        <v>105</v>
      </c>
      <c r="L179" s="1" t="s">
        <v>102</v>
      </c>
      <c r="M179" s="1">
        <v>293.66669999999999</v>
      </c>
      <c r="N179" s="1">
        <v>0</v>
      </c>
    </row>
    <row r="180" spans="1:16" x14ac:dyDescent="0.25">
      <c r="F180" s="1">
        <v>1478.752</v>
      </c>
      <c r="G180" s="1">
        <v>1478.8679</v>
      </c>
      <c r="H180" s="1">
        <v>0.1159</v>
      </c>
      <c r="I180" s="1">
        <v>78</v>
      </c>
      <c r="J180" s="1">
        <v>93</v>
      </c>
      <c r="K180" s="1">
        <v>105</v>
      </c>
      <c r="L180" s="1" t="s">
        <v>102</v>
      </c>
    </row>
    <row r="181" spans="1:16" x14ac:dyDescent="0.25">
      <c r="F181" s="1">
        <v>1514.7373</v>
      </c>
      <c r="G181" s="1">
        <v>1514.8606</v>
      </c>
      <c r="H181" s="1">
        <v>0.12330000000000001</v>
      </c>
      <c r="I181" s="1">
        <v>81</v>
      </c>
      <c r="J181" s="1">
        <v>30</v>
      </c>
      <c r="K181" s="1">
        <v>43</v>
      </c>
      <c r="L181" s="1" t="s">
        <v>103</v>
      </c>
    </row>
    <row r="182" spans="1:16" x14ac:dyDescent="0.25">
      <c r="F182" s="1">
        <v>1519.8883000000001</v>
      </c>
      <c r="G182" s="1">
        <v>1520.0134</v>
      </c>
      <c r="H182" s="1">
        <v>0.12509999999999999</v>
      </c>
      <c r="I182" s="1">
        <v>82</v>
      </c>
      <c r="J182" s="1">
        <v>17</v>
      </c>
      <c r="K182" s="1">
        <v>29</v>
      </c>
      <c r="L182" s="1" t="s">
        <v>104</v>
      </c>
    </row>
    <row r="183" spans="1:16" x14ac:dyDescent="0.25">
      <c r="F183" s="1">
        <v>1935.9657999999999</v>
      </c>
      <c r="G183" s="1">
        <v>1936.12</v>
      </c>
      <c r="H183" s="1">
        <v>0.1542</v>
      </c>
      <c r="I183" s="1">
        <v>80</v>
      </c>
      <c r="J183" s="1">
        <v>44</v>
      </c>
      <c r="K183" s="1">
        <v>60</v>
      </c>
      <c r="L183" s="1" t="s">
        <v>105</v>
      </c>
    </row>
    <row r="184" spans="1:16" x14ac:dyDescent="0.25">
      <c r="F184" s="1">
        <v>1935.9657999999999</v>
      </c>
      <c r="G184" s="1">
        <v>1936.12</v>
      </c>
      <c r="H184" s="1">
        <v>0.1542</v>
      </c>
      <c r="I184" s="1">
        <v>80</v>
      </c>
      <c r="J184" s="1">
        <v>44</v>
      </c>
      <c r="K184" s="1">
        <v>60</v>
      </c>
      <c r="L184" s="1" t="s">
        <v>105</v>
      </c>
    </row>
    <row r="185" spans="1:16" x14ac:dyDescent="0.25">
      <c r="F185" s="1">
        <v>1992.0793000000001</v>
      </c>
      <c r="G185" s="1">
        <v>1992.1421</v>
      </c>
      <c r="H185" s="1">
        <v>6.2799999999999995E-2</v>
      </c>
      <c r="I185" s="1">
        <v>32</v>
      </c>
      <c r="J185" s="1">
        <v>93</v>
      </c>
      <c r="K185" s="1">
        <v>110</v>
      </c>
      <c r="L185" s="1" t="s">
        <v>106</v>
      </c>
    </row>
    <row r="186" spans="1:16" x14ac:dyDescent="0.25">
      <c r="F186" s="1">
        <v>3317.5212000000001</v>
      </c>
      <c r="G186" s="1">
        <v>3317.7698</v>
      </c>
      <c r="H186" s="1">
        <v>0.24859999999999999</v>
      </c>
      <c r="I186" s="1">
        <v>75</v>
      </c>
      <c r="J186" s="1">
        <v>61</v>
      </c>
      <c r="K186" s="1">
        <v>92</v>
      </c>
      <c r="L186" s="1" t="s">
        <v>107</v>
      </c>
    </row>
    <row r="187" spans="1:16" x14ac:dyDescent="0.25">
      <c r="A187" s="1" t="s">
        <v>376</v>
      </c>
      <c r="B187" s="1" t="s">
        <v>331</v>
      </c>
      <c r="C187" s="1" t="s">
        <v>410</v>
      </c>
      <c r="D187" s="1">
        <v>262</v>
      </c>
      <c r="E187" s="3">
        <v>1</v>
      </c>
      <c r="F187" s="1">
        <v>1068.4996000000001</v>
      </c>
      <c r="G187" s="1">
        <v>1068.6054999999999</v>
      </c>
      <c r="H187" s="1">
        <v>0.10589999999999999</v>
      </c>
      <c r="I187" s="1">
        <v>99</v>
      </c>
      <c r="J187" s="1">
        <v>352</v>
      </c>
      <c r="K187" s="1">
        <v>360</v>
      </c>
      <c r="L187" s="1" t="s">
        <v>108</v>
      </c>
      <c r="M187" s="1">
        <v>894.5</v>
      </c>
      <c r="N187" s="1">
        <v>1958.4</v>
      </c>
      <c r="O187" s="6">
        <v>2.1893795420000002</v>
      </c>
      <c r="P187" s="1">
        <v>3.6999999999999998E-2</v>
      </c>
    </row>
    <row r="188" spans="1:16" x14ac:dyDescent="0.25">
      <c r="F188" s="1">
        <v>1248.6986999999999</v>
      </c>
      <c r="G188" s="1">
        <v>1248.8215</v>
      </c>
      <c r="H188" s="1">
        <v>0.12280000000000001</v>
      </c>
      <c r="I188" s="1">
        <v>98</v>
      </c>
      <c r="J188" s="1">
        <v>324</v>
      </c>
      <c r="K188" s="1">
        <v>333</v>
      </c>
      <c r="L188" s="1" t="s">
        <v>109</v>
      </c>
    </row>
    <row r="189" spans="1:16" x14ac:dyDescent="0.25">
      <c r="F189" s="1">
        <v>1248.6986999999999</v>
      </c>
      <c r="G189" s="1">
        <v>1248.8215</v>
      </c>
      <c r="H189" s="1">
        <v>0.12280000000000001</v>
      </c>
      <c r="I189" s="1">
        <v>98</v>
      </c>
      <c r="J189" s="1">
        <v>324</v>
      </c>
      <c r="K189" s="1">
        <v>333</v>
      </c>
      <c r="L189" s="1" t="s">
        <v>109</v>
      </c>
    </row>
    <row r="190" spans="1:16" x14ac:dyDescent="0.25">
      <c r="F190" s="1">
        <v>1277.7463</v>
      </c>
      <c r="G190" s="1">
        <v>1277.8557000000001</v>
      </c>
      <c r="H190" s="1">
        <v>0.1094</v>
      </c>
      <c r="I190" s="1">
        <v>86</v>
      </c>
      <c r="J190" s="1">
        <v>98</v>
      </c>
      <c r="K190" s="1">
        <v>108</v>
      </c>
      <c r="L190" s="1" t="s">
        <v>110</v>
      </c>
    </row>
    <row r="191" spans="1:16" x14ac:dyDescent="0.25">
      <c r="F191" s="1">
        <v>1446.6786999999999</v>
      </c>
      <c r="G191" s="1">
        <v>1446.8217</v>
      </c>
      <c r="H191" s="1">
        <v>0.14299999999999999</v>
      </c>
      <c r="I191" s="1">
        <v>99</v>
      </c>
      <c r="J191" s="1">
        <v>312</v>
      </c>
      <c r="K191" s="1">
        <v>323</v>
      </c>
      <c r="L191" s="1" t="s">
        <v>111</v>
      </c>
    </row>
    <row r="192" spans="1:16" x14ac:dyDescent="0.25">
      <c r="F192" s="1">
        <v>1490.7056</v>
      </c>
      <c r="G192" s="1">
        <v>1490.8523</v>
      </c>
      <c r="H192" s="1">
        <v>0.1467</v>
      </c>
      <c r="I192" s="1">
        <v>98</v>
      </c>
      <c r="J192" s="1">
        <v>109</v>
      </c>
      <c r="K192" s="1">
        <v>121</v>
      </c>
      <c r="L192" s="1" t="s">
        <v>112</v>
      </c>
    </row>
    <row r="193" spans="6:12" x14ac:dyDescent="0.25">
      <c r="F193" s="1">
        <v>1556.8795</v>
      </c>
      <c r="G193" s="1">
        <v>1556.9808</v>
      </c>
      <c r="H193" s="1">
        <v>0.1013</v>
      </c>
      <c r="I193" s="1">
        <v>65</v>
      </c>
      <c r="J193" s="1">
        <v>100</v>
      </c>
      <c r="K193" s="1">
        <v>112</v>
      </c>
      <c r="L193" s="1" t="s">
        <v>113</v>
      </c>
    </row>
    <row r="194" spans="6:12" x14ac:dyDescent="0.25">
      <c r="F194" s="1">
        <v>1665.7795000000001</v>
      </c>
      <c r="G194" s="1">
        <v>1665.9371000000001</v>
      </c>
      <c r="H194" s="1">
        <v>0.15759999999999999</v>
      </c>
      <c r="I194" s="1">
        <v>95</v>
      </c>
      <c r="J194" s="1">
        <v>84</v>
      </c>
      <c r="K194" s="1">
        <v>97</v>
      </c>
      <c r="L194" s="1" t="s">
        <v>114</v>
      </c>
    </row>
    <row r="195" spans="6:12" x14ac:dyDescent="0.25">
      <c r="F195" s="1">
        <v>1665.7795000000001</v>
      </c>
      <c r="G195" s="1">
        <v>1665.9371000000001</v>
      </c>
      <c r="H195" s="1">
        <v>0.15759999999999999</v>
      </c>
      <c r="I195" s="1">
        <v>95</v>
      </c>
      <c r="J195" s="1">
        <v>84</v>
      </c>
      <c r="K195" s="1">
        <v>97</v>
      </c>
      <c r="L195" s="1" t="s">
        <v>114</v>
      </c>
    </row>
    <row r="196" spans="6:12" x14ac:dyDescent="0.25">
      <c r="F196" s="1">
        <v>1769.8857</v>
      </c>
      <c r="G196" s="1">
        <v>1770.0510999999999</v>
      </c>
      <c r="H196" s="1">
        <v>0.16539999999999999</v>
      </c>
      <c r="I196" s="1">
        <v>93</v>
      </c>
      <c r="J196" s="1">
        <v>202</v>
      </c>
      <c r="K196" s="1">
        <v>216</v>
      </c>
      <c r="L196" s="1" t="s">
        <v>115</v>
      </c>
    </row>
    <row r="197" spans="6:12" x14ac:dyDescent="0.25">
      <c r="F197" s="1">
        <v>1769.8857</v>
      </c>
      <c r="G197" s="1">
        <v>1770.0510999999999</v>
      </c>
      <c r="H197" s="1">
        <v>0.16539999999999999</v>
      </c>
      <c r="I197" s="1">
        <v>93</v>
      </c>
      <c r="J197" s="1">
        <v>202</v>
      </c>
      <c r="K197" s="1">
        <v>216</v>
      </c>
      <c r="L197" s="1" t="s">
        <v>115</v>
      </c>
    </row>
    <row r="198" spans="6:12" x14ac:dyDescent="0.25">
      <c r="F198" s="1">
        <v>1908.9014</v>
      </c>
      <c r="G198" s="1">
        <v>1909.0764999999999</v>
      </c>
      <c r="H198" s="1">
        <v>0.17510000000000001</v>
      </c>
      <c r="I198" s="1">
        <v>92</v>
      </c>
      <c r="J198" s="1">
        <v>84</v>
      </c>
      <c r="K198" s="1">
        <v>99</v>
      </c>
      <c r="L198" s="1" t="s">
        <v>116</v>
      </c>
    </row>
    <row r="199" spans="6:12" x14ac:dyDescent="0.25">
      <c r="F199" s="1">
        <v>1908.9014</v>
      </c>
      <c r="G199" s="1">
        <v>1909.0764999999999</v>
      </c>
      <c r="H199" s="1">
        <v>0.17510000000000001</v>
      </c>
      <c r="I199" s="1">
        <v>92</v>
      </c>
      <c r="J199" s="1">
        <v>84</v>
      </c>
      <c r="K199" s="1">
        <v>99</v>
      </c>
      <c r="L199" s="1" t="s">
        <v>116</v>
      </c>
    </row>
    <row r="200" spans="6:12" x14ac:dyDescent="0.25">
      <c r="F200" s="1">
        <v>1995.991</v>
      </c>
      <c r="G200" s="1">
        <v>1996.1723999999999</v>
      </c>
      <c r="H200" s="1">
        <v>0.18140000000000001</v>
      </c>
      <c r="I200" s="1">
        <v>91</v>
      </c>
      <c r="J200" s="1">
        <v>334</v>
      </c>
      <c r="K200" s="1">
        <v>351</v>
      </c>
      <c r="L200" s="1" t="s">
        <v>117</v>
      </c>
    </row>
    <row r="201" spans="6:12" x14ac:dyDescent="0.25">
      <c r="F201" s="1">
        <v>1995.991</v>
      </c>
      <c r="G201" s="1">
        <v>1996.1723999999999</v>
      </c>
      <c r="H201" s="1">
        <v>0.18140000000000001</v>
      </c>
      <c r="I201" s="1">
        <v>91</v>
      </c>
      <c r="J201" s="1">
        <v>334</v>
      </c>
      <c r="K201" s="1">
        <v>351</v>
      </c>
      <c r="L201" s="1" t="s">
        <v>117</v>
      </c>
    </row>
    <row r="202" spans="6:12" x14ac:dyDescent="0.25">
      <c r="F202" s="1">
        <v>2009.8834999999999</v>
      </c>
      <c r="G202" s="1">
        <v>2010.0619999999999</v>
      </c>
      <c r="H202" s="1">
        <v>0.17849999999999999</v>
      </c>
      <c r="I202" s="1">
        <v>89</v>
      </c>
      <c r="J202" s="1">
        <v>67</v>
      </c>
      <c r="K202" s="1">
        <v>83</v>
      </c>
      <c r="L202" s="1" t="s">
        <v>118</v>
      </c>
    </row>
    <row r="203" spans="6:12" x14ac:dyDescent="0.25">
      <c r="F203" s="1">
        <v>2009.8834999999999</v>
      </c>
      <c r="G203" s="1">
        <v>2010.0619999999999</v>
      </c>
      <c r="H203" s="1">
        <v>0.17849999999999999</v>
      </c>
      <c r="I203" s="1">
        <v>89</v>
      </c>
      <c r="J203" s="1">
        <v>67</v>
      </c>
      <c r="K203" s="1">
        <v>83</v>
      </c>
      <c r="L203" s="1" t="s">
        <v>118</v>
      </c>
    </row>
    <row r="204" spans="6:12" x14ac:dyDescent="0.25">
      <c r="F204" s="1">
        <v>2118.9502000000002</v>
      </c>
      <c r="G204" s="1">
        <v>2119.1498999999999</v>
      </c>
      <c r="H204" s="1">
        <v>0.19969999999999999</v>
      </c>
      <c r="I204" s="1">
        <v>94</v>
      </c>
      <c r="J204" s="1">
        <v>225</v>
      </c>
      <c r="K204" s="1">
        <v>241</v>
      </c>
      <c r="L204" s="1" t="s">
        <v>119</v>
      </c>
    </row>
    <row r="205" spans="6:12" x14ac:dyDescent="0.25">
      <c r="F205" s="1">
        <v>2313.0203000000001</v>
      </c>
      <c r="G205" s="1">
        <v>2313.2280000000001</v>
      </c>
      <c r="H205" s="1">
        <v>0.2077</v>
      </c>
      <c r="I205" s="1">
        <v>90</v>
      </c>
      <c r="J205" s="1">
        <v>132</v>
      </c>
      <c r="K205" s="1">
        <v>152</v>
      </c>
      <c r="L205" s="1" t="s">
        <v>120</v>
      </c>
    </row>
    <row r="206" spans="6:12" x14ac:dyDescent="0.25">
      <c r="F206" s="1">
        <v>2329.0151000000001</v>
      </c>
      <c r="G206" s="1">
        <v>2329.2262999999998</v>
      </c>
      <c r="H206" s="1">
        <v>0.2112</v>
      </c>
      <c r="I206" s="1">
        <v>91</v>
      </c>
      <c r="J206" s="1">
        <v>132</v>
      </c>
      <c r="K206" s="1">
        <v>152</v>
      </c>
      <c r="L206" s="1" t="s">
        <v>120</v>
      </c>
    </row>
    <row r="207" spans="6:12" x14ac:dyDescent="0.25">
      <c r="F207" s="1">
        <v>2441.1152000000002</v>
      </c>
      <c r="G207" s="1">
        <v>2441.3323</v>
      </c>
      <c r="H207" s="1">
        <v>0.21709999999999999</v>
      </c>
      <c r="I207" s="1">
        <v>89</v>
      </c>
      <c r="J207" s="1">
        <v>132</v>
      </c>
      <c r="K207" s="1">
        <v>153</v>
      </c>
      <c r="L207" s="1" t="s">
        <v>121</v>
      </c>
    </row>
    <row r="208" spans="6:12" x14ac:dyDescent="0.25">
      <c r="F208" s="1">
        <v>2457.1100999999999</v>
      </c>
      <c r="G208" s="1">
        <v>2457.3130000000001</v>
      </c>
      <c r="H208" s="1">
        <v>0.2029</v>
      </c>
      <c r="I208" s="1">
        <v>83</v>
      </c>
      <c r="J208" s="1">
        <v>132</v>
      </c>
      <c r="K208" s="1">
        <v>153</v>
      </c>
      <c r="L208" s="1" t="s">
        <v>121</v>
      </c>
    </row>
    <row r="209" spans="1:16" x14ac:dyDescent="0.25">
      <c r="F209" s="1">
        <v>2575.2060999999999</v>
      </c>
      <c r="G209" s="1">
        <v>2575.4351000000001</v>
      </c>
      <c r="H209" s="1">
        <v>0.22900000000000001</v>
      </c>
      <c r="I209" s="1">
        <v>89</v>
      </c>
      <c r="J209" s="1">
        <v>302</v>
      </c>
      <c r="K209" s="1">
        <v>323</v>
      </c>
      <c r="L209" s="1" t="s">
        <v>122</v>
      </c>
    </row>
    <row r="210" spans="1:16" x14ac:dyDescent="0.25">
      <c r="A210" s="1" t="s">
        <v>377</v>
      </c>
      <c r="B210" s="1" t="s">
        <v>332</v>
      </c>
      <c r="C210" s="1" t="s">
        <v>333</v>
      </c>
      <c r="D210" s="1">
        <v>139</v>
      </c>
      <c r="E210" s="3">
        <v>1</v>
      </c>
      <c r="F210" s="1">
        <v>1460.7929999999999</v>
      </c>
      <c r="G210" s="1">
        <v>1460.9365</v>
      </c>
      <c r="H210" s="1">
        <v>0.14349999999999999</v>
      </c>
      <c r="I210" s="1">
        <v>98</v>
      </c>
      <c r="J210" s="1">
        <v>72</v>
      </c>
      <c r="K210" s="1">
        <v>84</v>
      </c>
      <c r="L210" s="1" t="s">
        <v>123</v>
      </c>
      <c r="M210" s="1">
        <v>892.86670000000004</v>
      </c>
      <c r="N210" s="1">
        <v>247.33330000000001</v>
      </c>
      <c r="O210" s="1">
        <v>0.27700999999999998</v>
      </c>
      <c r="P210" s="1">
        <v>5.0000000000000001E-3</v>
      </c>
    </row>
    <row r="211" spans="1:16" x14ac:dyDescent="0.25">
      <c r="F211" s="1">
        <v>1460.7929999999999</v>
      </c>
      <c r="G211" s="1">
        <v>1460.9365</v>
      </c>
      <c r="H211" s="1">
        <v>0.14349999999999999</v>
      </c>
      <c r="I211" s="1">
        <v>98</v>
      </c>
      <c r="J211" s="1">
        <v>72</v>
      </c>
      <c r="K211" s="1">
        <v>84</v>
      </c>
      <c r="L211" s="1" t="s">
        <v>123</v>
      </c>
    </row>
    <row r="212" spans="1:16" x14ac:dyDescent="0.25">
      <c r="F212" s="1">
        <v>1476.7878000000001</v>
      </c>
      <c r="G212" s="1">
        <v>1476.9322999999999</v>
      </c>
      <c r="H212" s="1">
        <v>0.14449999999999999</v>
      </c>
      <c r="I212" s="1">
        <v>98</v>
      </c>
      <c r="J212" s="1">
        <v>72</v>
      </c>
      <c r="K212" s="1">
        <v>84</v>
      </c>
      <c r="L212" s="1" t="s">
        <v>123</v>
      </c>
    </row>
    <row r="213" spans="1:16" x14ac:dyDescent="0.25">
      <c r="F213" s="1">
        <v>1476.7878000000001</v>
      </c>
      <c r="G213" s="1">
        <v>1476.9322999999999</v>
      </c>
      <c r="H213" s="1">
        <v>0.14449999999999999</v>
      </c>
      <c r="I213" s="1">
        <v>98</v>
      </c>
      <c r="J213" s="1">
        <v>72</v>
      </c>
      <c r="K213" s="1">
        <v>84</v>
      </c>
      <c r="L213" s="1" t="s">
        <v>123</v>
      </c>
    </row>
    <row r="214" spans="1:16" x14ac:dyDescent="0.25">
      <c r="F214" s="1">
        <v>1921.9540999999999</v>
      </c>
      <c r="G214" s="1">
        <v>1922.1376</v>
      </c>
      <c r="H214" s="1">
        <v>0.1835</v>
      </c>
      <c r="I214" s="1">
        <v>95</v>
      </c>
      <c r="J214" s="1">
        <v>53</v>
      </c>
      <c r="K214" s="1">
        <v>71</v>
      </c>
      <c r="L214" s="1" t="s">
        <v>124</v>
      </c>
    </row>
    <row r="215" spans="1:16" x14ac:dyDescent="0.25">
      <c r="F215" s="1">
        <v>1921.9540999999999</v>
      </c>
      <c r="G215" s="1">
        <v>1922.1376</v>
      </c>
      <c r="H215" s="1">
        <v>0.1835</v>
      </c>
      <c r="I215" s="1">
        <v>95</v>
      </c>
      <c r="J215" s="1">
        <v>53</v>
      </c>
      <c r="K215" s="1">
        <v>71</v>
      </c>
      <c r="L215" s="1" t="s">
        <v>124</v>
      </c>
    </row>
    <row r="216" spans="1:16" x14ac:dyDescent="0.25">
      <c r="F216" s="1">
        <v>2807.3777</v>
      </c>
      <c r="G216" s="1">
        <v>2807.6318000000001</v>
      </c>
      <c r="H216" s="1">
        <v>0.25409999999999999</v>
      </c>
      <c r="I216" s="1">
        <v>91</v>
      </c>
      <c r="J216" s="1">
        <v>97</v>
      </c>
      <c r="K216" s="1">
        <v>121</v>
      </c>
      <c r="L216" s="1" t="s">
        <v>125</v>
      </c>
    </row>
    <row r="217" spans="1:16" x14ac:dyDescent="0.25">
      <c r="F217" s="1">
        <v>2807.3777</v>
      </c>
      <c r="G217" s="1">
        <v>2807.6318000000001</v>
      </c>
      <c r="H217" s="1">
        <v>0.25409999999999999</v>
      </c>
      <c r="I217" s="1">
        <v>91</v>
      </c>
      <c r="J217" s="1">
        <v>97</v>
      </c>
      <c r="K217" s="1">
        <v>121</v>
      </c>
      <c r="L217" s="1" t="s">
        <v>125</v>
      </c>
    </row>
    <row r="218" spans="1:16" x14ac:dyDescent="0.25">
      <c r="F218" s="1">
        <v>2935.4726999999998</v>
      </c>
      <c r="G218" s="1">
        <v>2935.7310000000002</v>
      </c>
      <c r="H218" s="1">
        <v>0.25829999999999997</v>
      </c>
      <c r="I218" s="1">
        <v>88</v>
      </c>
      <c r="J218" s="1">
        <v>96</v>
      </c>
      <c r="K218" s="1">
        <v>121</v>
      </c>
      <c r="L218" s="1" t="s">
        <v>126</v>
      </c>
    </row>
    <row r="219" spans="1:16" x14ac:dyDescent="0.25">
      <c r="F219" s="1">
        <v>2935.4726999999998</v>
      </c>
      <c r="G219" s="1">
        <v>2935.7310000000002</v>
      </c>
      <c r="H219" s="1">
        <v>0.25829999999999997</v>
      </c>
      <c r="I219" s="1">
        <v>88</v>
      </c>
      <c r="J219" s="1">
        <v>96</v>
      </c>
      <c r="K219" s="1">
        <v>121</v>
      </c>
      <c r="L219" s="1" t="s">
        <v>126</v>
      </c>
    </row>
    <row r="220" spans="1:16" x14ac:dyDescent="0.25">
      <c r="A220" s="1" t="s">
        <v>378</v>
      </c>
      <c r="B220" s="1" t="s">
        <v>334</v>
      </c>
      <c r="C220" s="1" t="s">
        <v>335</v>
      </c>
      <c r="D220" s="1">
        <v>72</v>
      </c>
      <c r="E220" s="2">
        <v>0.99629999999999996</v>
      </c>
      <c r="F220" s="1">
        <v>931.4479</v>
      </c>
      <c r="G220" s="1">
        <v>931.49279999999999</v>
      </c>
      <c r="H220" s="1">
        <v>4.4900000000000002E-2</v>
      </c>
      <c r="I220" s="1">
        <v>48</v>
      </c>
      <c r="J220" s="1">
        <v>52</v>
      </c>
      <c r="K220" s="1">
        <v>60</v>
      </c>
      <c r="L220" s="1" t="s">
        <v>127</v>
      </c>
      <c r="M220" s="1">
        <v>246.86670000000001</v>
      </c>
      <c r="N220" s="1">
        <v>49.566670000000002</v>
      </c>
      <c r="O220" s="1">
        <v>0.20078299999999999</v>
      </c>
      <c r="P220" s="1">
        <v>1.7000000000000001E-2</v>
      </c>
    </row>
    <row r="221" spans="1:16" x14ac:dyDescent="0.25">
      <c r="F221" s="1">
        <v>961.5829</v>
      </c>
      <c r="G221" s="1">
        <v>961.59469999999999</v>
      </c>
      <c r="H221" s="1">
        <v>1.18E-2</v>
      </c>
      <c r="I221" s="1">
        <v>12</v>
      </c>
      <c r="J221" s="1">
        <v>227</v>
      </c>
      <c r="K221" s="1">
        <v>234</v>
      </c>
      <c r="L221" s="1" t="s">
        <v>128</v>
      </c>
    </row>
    <row r="222" spans="1:16" x14ac:dyDescent="0.25">
      <c r="F222" s="1">
        <v>1559.8251</v>
      </c>
      <c r="G222" s="1">
        <v>1559.8832</v>
      </c>
      <c r="H222" s="1">
        <v>5.8099999999999999E-2</v>
      </c>
      <c r="I222" s="1">
        <v>37</v>
      </c>
      <c r="J222" s="1">
        <v>262</v>
      </c>
      <c r="K222" s="1">
        <v>273</v>
      </c>
      <c r="L222" s="1" t="s">
        <v>129</v>
      </c>
    </row>
    <row r="223" spans="1:16" x14ac:dyDescent="0.25">
      <c r="F223" s="1">
        <v>1618.7239</v>
      </c>
      <c r="G223" s="1">
        <v>1618.8423</v>
      </c>
      <c r="H223" s="1">
        <v>0.11840000000000001</v>
      </c>
      <c r="I223" s="1">
        <v>73</v>
      </c>
      <c r="J223" s="1">
        <v>6</v>
      </c>
      <c r="K223" s="1">
        <v>18</v>
      </c>
      <c r="L223" s="1" t="s">
        <v>130</v>
      </c>
    </row>
    <row r="224" spans="1:16" x14ac:dyDescent="0.25">
      <c r="F224" s="1">
        <v>1618.7708</v>
      </c>
      <c r="G224" s="1">
        <v>1618.8423</v>
      </c>
      <c r="H224" s="1">
        <v>7.1499999999999994E-2</v>
      </c>
      <c r="I224" s="1">
        <v>44</v>
      </c>
      <c r="J224" s="1">
        <v>137</v>
      </c>
      <c r="K224" s="1">
        <v>150</v>
      </c>
      <c r="L224" s="1" t="s">
        <v>131</v>
      </c>
    </row>
    <row r="225" spans="1:14" x14ac:dyDescent="0.25">
      <c r="F225" s="1">
        <v>1761.9857</v>
      </c>
      <c r="G225" s="1">
        <v>1762.0649000000001</v>
      </c>
      <c r="H225" s="1">
        <v>7.9200000000000007E-2</v>
      </c>
      <c r="I225" s="1">
        <v>45</v>
      </c>
      <c r="J225" s="1">
        <v>65</v>
      </c>
      <c r="K225" s="1">
        <v>82</v>
      </c>
      <c r="L225" s="1" t="s">
        <v>132</v>
      </c>
    </row>
    <row r="226" spans="1:14" x14ac:dyDescent="0.25">
      <c r="F226" s="1">
        <v>1761.9857</v>
      </c>
      <c r="G226" s="1">
        <v>1762.0649000000001</v>
      </c>
      <c r="H226" s="1">
        <v>7.9200000000000007E-2</v>
      </c>
      <c r="I226" s="1">
        <v>45</v>
      </c>
      <c r="J226" s="1">
        <v>65</v>
      </c>
      <c r="K226" s="1">
        <v>82</v>
      </c>
      <c r="L226" s="1" t="s">
        <v>132</v>
      </c>
    </row>
    <row r="227" spans="1:14" x14ac:dyDescent="0.25">
      <c r="F227" s="1">
        <v>1941.0626</v>
      </c>
      <c r="G227" s="1">
        <v>1941.0367000000001</v>
      </c>
      <c r="H227" s="1">
        <v>-2.5899999999999999E-2</v>
      </c>
      <c r="I227" s="1">
        <v>-13</v>
      </c>
      <c r="J227" s="1">
        <v>262</v>
      </c>
      <c r="K227" s="1">
        <v>277</v>
      </c>
      <c r="L227" s="1" t="s">
        <v>133</v>
      </c>
    </row>
    <row r="228" spans="1:14" x14ac:dyDescent="0.25">
      <c r="F228" s="1">
        <v>2092.9499999999998</v>
      </c>
      <c r="G228" s="1">
        <v>2093.1010999999999</v>
      </c>
      <c r="H228" s="1">
        <v>0.15110000000000001</v>
      </c>
      <c r="I228" s="1">
        <v>72</v>
      </c>
      <c r="J228" s="1">
        <v>1</v>
      </c>
      <c r="K228" s="1">
        <v>18</v>
      </c>
      <c r="L228" s="1" t="s">
        <v>134</v>
      </c>
    </row>
    <row r="229" spans="1:14" x14ac:dyDescent="0.25">
      <c r="F229" s="1">
        <v>2095.9931999999999</v>
      </c>
      <c r="G229" s="1">
        <v>2096.0891000000001</v>
      </c>
      <c r="H229" s="1">
        <v>9.5899999999999999E-2</v>
      </c>
      <c r="I229" s="1">
        <v>46</v>
      </c>
      <c r="J229" s="1">
        <v>83</v>
      </c>
      <c r="K229" s="1">
        <v>101</v>
      </c>
      <c r="L229" s="1" t="s">
        <v>135</v>
      </c>
    </row>
    <row r="230" spans="1:14" x14ac:dyDescent="0.25">
      <c r="F230" s="1">
        <v>2118.0104999999999</v>
      </c>
      <c r="G230" s="1">
        <v>2118.0752000000002</v>
      </c>
      <c r="H230" s="1">
        <v>6.4699999999999994E-2</v>
      </c>
      <c r="I230" s="1">
        <v>31</v>
      </c>
      <c r="J230" s="1">
        <v>2</v>
      </c>
      <c r="K230" s="1">
        <v>19</v>
      </c>
      <c r="L230" s="1" t="s">
        <v>136</v>
      </c>
    </row>
    <row r="231" spans="1:14" x14ac:dyDescent="0.25">
      <c r="F231" s="1">
        <v>2247.1516000000001</v>
      </c>
      <c r="G231" s="1">
        <v>2247.2305000000001</v>
      </c>
      <c r="H231" s="1">
        <v>7.8899999999999998E-2</v>
      </c>
      <c r="I231" s="1">
        <v>35</v>
      </c>
      <c r="J231" s="1">
        <v>235</v>
      </c>
      <c r="K231" s="1">
        <v>255</v>
      </c>
      <c r="L231" s="1" t="s">
        <v>137</v>
      </c>
    </row>
    <row r="232" spans="1:14" x14ac:dyDescent="0.25">
      <c r="F232" s="1">
        <v>2678.3018000000002</v>
      </c>
      <c r="G232" s="1">
        <v>2678.4211</v>
      </c>
      <c r="H232" s="1">
        <v>0.1193</v>
      </c>
      <c r="I232" s="1">
        <v>45</v>
      </c>
      <c r="J232" s="1">
        <v>294</v>
      </c>
      <c r="K232" s="1">
        <v>318</v>
      </c>
      <c r="L232" s="1" t="s">
        <v>138</v>
      </c>
    </row>
    <row r="233" spans="1:14" x14ac:dyDescent="0.25">
      <c r="A233" s="1" t="s">
        <v>379</v>
      </c>
      <c r="B233" s="1" t="s">
        <v>336</v>
      </c>
      <c r="C233" s="1" t="s">
        <v>327</v>
      </c>
      <c r="D233" s="1">
        <v>146</v>
      </c>
      <c r="E233" s="3">
        <v>1</v>
      </c>
      <c r="F233" s="1">
        <v>917.52750000000003</v>
      </c>
      <c r="G233" s="1">
        <v>917.52869999999996</v>
      </c>
      <c r="H233" s="1">
        <v>1.1999999999999999E-3</v>
      </c>
      <c r="I233" s="1">
        <v>1</v>
      </c>
      <c r="J233" s="1">
        <v>31</v>
      </c>
      <c r="K233" s="1">
        <v>37</v>
      </c>
      <c r="L233" s="1" t="s">
        <v>139</v>
      </c>
      <c r="M233" s="1">
        <v>0</v>
      </c>
      <c r="N233" s="1">
        <v>691.36670000000004</v>
      </c>
    </row>
    <row r="234" spans="1:14" x14ac:dyDescent="0.25">
      <c r="F234" s="1">
        <v>935.49440000000004</v>
      </c>
      <c r="G234" s="1">
        <v>935.53899999999999</v>
      </c>
      <c r="H234" s="1">
        <v>4.4600000000000001E-2</v>
      </c>
      <c r="I234" s="1">
        <v>48</v>
      </c>
      <c r="J234" s="1">
        <v>496</v>
      </c>
      <c r="K234" s="1">
        <v>504</v>
      </c>
      <c r="L234" s="1" t="s">
        <v>48</v>
      </c>
    </row>
    <row r="235" spans="1:14" x14ac:dyDescent="0.25">
      <c r="F235" s="1">
        <v>1226.6271999999999</v>
      </c>
      <c r="G235" s="1">
        <v>1226.6759999999999</v>
      </c>
      <c r="H235" s="1">
        <v>4.8800000000000003E-2</v>
      </c>
      <c r="I235" s="1">
        <v>40</v>
      </c>
      <c r="J235" s="1">
        <v>478</v>
      </c>
      <c r="K235" s="1">
        <v>488</v>
      </c>
      <c r="L235" s="1" t="s">
        <v>49</v>
      </c>
    </row>
    <row r="236" spans="1:14" x14ac:dyDescent="0.25">
      <c r="F236" s="1">
        <v>1242.6221</v>
      </c>
      <c r="G236" s="1">
        <v>1242.684</v>
      </c>
      <c r="H236" s="1">
        <v>6.1899999999999997E-2</v>
      </c>
      <c r="I236" s="1">
        <v>50</v>
      </c>
      <c r="J236" s="1">
        <v>478</v>
      </c>
      <c r="K236" s="1">
        <v>488</v>
      </c>
      <c r="L236" s="1" t="s">
        <v>49</v>
      </c>
    </row>
    <row r="237" spans="1:14" x14ac:dyDescent="0.25">
      <c r="F237" s="1">
        <v>1777.7511</v>
      </c>
      <c r="G237" s="1">
        <v>1777.8241</v>
      </c>
      <c r="H237" s="1">
        <v>7.2999999999999995E-2</v>
      </c>
      <c r="I237" s="1">
        <v>41</v>
      </c>
      <c r="J237" s="1">
        <v>406</v>
      </c>
      <c r="K237" s="1">
        <v>418</v>
      </c>
      <c r="L237" s="1" t="s">
        <v>53</v>
      </c>
    </row>
    <row r="238" spans="1:14" x14ac:dyDescent="0.25">
      <c r="F238" s="1">
        <v>1777.7511</v>
      </c>
      <c r="G238" s="1">
        <v>1777.8241</v>
      </c>
      <c r="H238" s="1">
        <v>7.2999999999999995E-2</v>
      </c>
      <c r="I238" s="1">
        <v>41</v>
      </c>
      <c r="J238" s="1">
        <v>406</v>
      </c>
      <c r="K238" s="1">
        <v>418</v>
      </c>
      <c r="L238" s="1" t="s">
        <v>53</v>
      </c>
    </row>
    <row r="239" spans="1:14" x14ac:dyDescent="0.25">
      <c r="F239" s="1">
        <v>1839.0123000000001</v>
      </c>
      <c r="G239" s="1">
        <v>1839.0858000000001</v>
      </c>
      <c r="H239" s="1">
        <v>7.3499999999999996E-2</v>
      </c>
      <c r="I239" s="1">
        <v>40</v>
      </c>
      <c r="J239" s="1">
        <v>442</v>
      </c>
      <c r="K239" s="1">
        <v>459</v>
      </c>
      <c r="L239" s="1" t="s">
        <v>54</v>
      </c>
    </row>
    <row r="240" spans="1:14" x14ac:dyDescent="0.25">
      <c r="F240" s="1">
        <v>1839.0123000000001</v>
      </c>
      <c r="G240" s="1">
        <v>1839.0858000000001</v>
      </c>
      <c r="H240" s="1">
        <v>7.3499999999999996E-2</v>
      </c>
      <c r="I240" s="1">
        <v>40</v>
      </c>
      <c r="J240" s="1">
        <v>442</v>
      </c>
      <c r="K240" s="1">
        <v>459</v>
      </c>
      <c r="L240" s="1" t="s">
        <v>54</v>
      </c>
    </row>
    <row r="241" spans="1:14" x14ac:dyDescent="0.25">
      <c r="F241" s="1">
        <v>1906.8647000000001</v>
      </c>
      <c r="G241" s="1">
        <v>1907.0177000000001</v>
      </c>
      <c r="H241" s="1">
        <v>0.153</v>
      </c>
      <c r="I241" s="1">
        <v>80</v>
      </c>
      <c r="J241" s="1">
        <v>38</v>
      </c>
      <c r="K241" s="1">
        <v>51</v>
      </c>
      <c r="L241" s="1" t="s">
        <v>140</v>
      </c>
    </row>
    <row r="242" spans="1:14" x14ac:dyDescent="0.25">
      <c r="F242" s="1">
        <v>2109.9207000000001</v>
      </c>
      <c r="G242" s="1">
        <v>2110</v>
      </c>
      <c r="H242" s="1">
        <v>7.9299999999999995E-2</v>
      </c>
      <c r="I242" s="1">
        <v>38</v>
      </c>
      <c r="J242" s="1">
        <v>419</v>
      </c>
      <c r="K242" s="1">
        <v>436</v>
      </c>
      <c r="L242" s="1" t="s">
        <v>55</v>
      </c>
    </row>
    <row r="243" spans="1:14" x14ac:dyDescent="0.25">
      <c r="F243" s="1">
        <v>2109.9207000000001</v>
      </c>
      <c r="G243" s="1">
        <v>2110</v>
      </c>
      <c r="H243" s="1">
        <v>7.9299999999999995E-2</v>
      </c>
      <c r="I243" s="1">
        <v>38</v>
      </c>
      <c r="J243" s="1">
        <v>419</v>
      </c>
      <c r="K243" s="1">
        <v>436</v>
      </c>
      <c r="L243" s="1" t="s">
        <v>55</v>
      </c>
    </row>
    <row r="244" spans="1:14" x14ac:dyDescent="0.25">
      <c r="F244" s="1">
        <v>2131.9827</v>
      </c>
      <c r="G244" s="1">
        <v>2132.0612999999998</v>
      </c>
      <c r="H244" s="1">
        <v>7.8600000000000003E-2</v>
      </c>
      <c r="I244" s="1">
        <v>37</v>
      </c>
      <c r="J244" s="1">
        <v>460</v>
      </c>
      <c r="K244" s="1">
        <v>477</v>
      </c>
      <c r="L244" s="1" t="s">
        <v>56</v>
      </c>
    </row>
    <row r="245" spans="1:14" x14ac:dyDescent="0.25">
      <c r="F245" s="1">
        <v>2131.9827</v>
      </c>
      <c r="G245" s="1">
        <v>2132.0612999999998</v>
      </c>
      <c r="H245" s="1">
        <v>7.8600000000000003E-2</v>
      </c>
      <c r="I245" s="1">
        <v>37</v>
      </c>
      <c r="J245" s="1">
        <v>460</v>
      </c>
      <c r="K245" s="1">
        <v>477</v>
      </c>
      <c r="L245" s="1" t="s">
        <v>56</v>
      </c>
    </row>
    <row r="246" spans="1:14" x14ac:dyDescent="0.25">
      <c r="F246" s="1">
        <v>2188.0767000000001</v>
      </c>
      <c r="G246" s="1">
        <v>2188.1594</v>
      </c>
      <c r="H246" s="1">
        <v>8.2699999999999996E-2</v>
      </c>
      <c r="I246" s="1">
        <v>38</v>
      </c>
      <c r="J246" s="1">
        <v>505</v>
      </c>
      <c r="K246" s="1">
        <v>524</v>
      </c>
      <c r="L246" s="1" t="s">
        <v>58</v>
      </c>
    </row>
    <row r="247" spans="1:14" x14ac:dyDescent="0.25">
      <c r="F247" s="1">
        <v>2188.0767000000001</v>
      </c>
      <c r="G247" s="1">
        <v>2188.1594</v>
      </c>
      <c r="H247" s="1">
        <v>8.2699999999999996E-2</v>
      </c>
      <c r="I247" s="1">
        <v>38</v>
      </c>
      <c r="J247" s="1">
        <v>505</v>
      </c>
      <c r="K247" s="1">
        <v>524</v>
      </c>
      <c r="L247" s="1" t="s">
        <v>58</v>
      </c>
    </row>
    <row r="248" spans="1:14" x14ac:dyDescent="0.25">
      <c r="F248" s="1">
        <v>2210.2556</v>
      </c>
      <c r="G248" s="1">
        <v>2210.1392000000001</v>
      </c>
      <c r="H248" s="1">
        <v>-0.1164</v>
      </c>
      <c r="I248" s="1">
        <v>-53</v>
      </c>
      <c r="J248" s="1">
        <v>126</v>
      </c>
      <c r="K248" s="1">
        <v>144</v>
      </c>
      <c r="L248" s="1" t="s">
        <v>141</v>
      </c>
    </row>
    <row r="249" spans="1:14" x14ac:dyDescent="0.25">
      <c r="F249" s="1">
        <v>2214.0859</v>
      </c>
      <c r="G249" s="1">
        <v>2214.1579999999999</v>
      </c>
      <c r="H249" s="1">
        <v>7.2099999999999997E-2</v>
      </c>
      <c r="I249" s="1">
        <v>33</v>
      </c>
      <c r="J249" s="1">
        <v>368</v>
      </c>
      <c r="K249" s="1">
        <v>387</v>
      </c>
      <c r="L249" s="1" t="s">
        <v>59</v>
      </c>
    </row>
    <row r="250" spans="1:14" x14ac:dyDescent="0.25">
      <c r="F250" s="1">
        <v>3868.6538</v>
      </c>
      <c r="G250" s="1">
        <v>3868.7750999999998</v>
      </c>
      <c r="H250" s="1">
        <v>0.12130000000000001</v>
      </c>
      <c r="I250" s="1">
        <v>31</v>
      </c>
      <c r="J250" s="1">
        <v>406</v>
      </c>
      <c r="K250" s="1">
        <v>436</v>
      </c>
      <c r="L250" s="1" t="s">
        <v>61</v>
      </c>
    </row>
    <row r="251" spans="1:14" x14ac:dyDescent="0.25">
      <c r="A251" s="1" t="s">
        <v>380</v>
      </c>
      <c r="B251" s="1" t="s">
        <v>337</v>
      </c>
      <c r="C251" s="1" t="s">
        <v>338</v>
      </c>
      <c r="D251" s="1">
        <v>164</v>
      </c>
      <c r="E251" s="3">
        <v>1</v>
      </c>
      <c r="F251" s="1">
        <v>1177.6461999999999</v>
      </c>
      <c r="G251" s="1">
        <v>1177.6971000000001</v>
      </c>
      <c r="H251" s="1">
        <v>5.0900000000000001E-2</v>
      </c>
      <c r="I251" s="1">
        <v>43</v>
      </c>
      <c r="J251" s="1">
        <v>200</v>
      </c>
      <c r="K251" s="1">
        <v>210</v>
      </c>
      <c r="L251" s="1" t="s">
        <v>142</v>
      </c>
      <c r="M251" s="1">
        <v>1042.367</v>
      </c>
      <c r="N251" s="1">
        <v>0</v>
      </c>
    </row>
    <row r="252" spans="1:14" x14ac:dyDescent="0.25">
      <c r="F252" s="1">
        <v>1333.7474</v>
      </c>
      <c r="G252" s="1">
        <v>1333.8021000000001</v>
      </c>
      <c r="H252" s="1">
        <v>5.4699999999999999E-2</v>
      </c>
      <c r="I252" s="1">
        <v>41</v>
      </c>
      <c r="J252" s="1">
        <v>199</v>
      </c>
      <c r="K252" s="1">
        <v>210</v>
      </c>
      <c r="L252" s="1" t="s">
        <v>143</v>
      </c>
    </row>
    <row r="253" spans="1:14" x14ac:dyDescent="0.25">
      <c r="F253" s="1">
        <v>1380.7746999999999</v>
      </c>
      <c r="G253" s="1">
        <v>1380.74</v>
      </c>
      <c r="H253" s="1">
        <v>-3.4700000000000002E-2</v>
      </c>
      <c r="I253" s="1">
        <v>-25</v>
      </c>
      <c r="J253" s="1">
        <v>123</v>
      </c>
      <c r="K253" s="1">
        <v>135</v>
      </c>
      <c r="L253" s="1" t="s">
        <v>144</v>
      </c>
    </row>
    <row r="254" spans="1:14" x14ac:dyDescent="0.25">
      <c r="F254" s="1">
        <v>1809.8622</v>
      </c>
      <c r="G254" s="1">
        <v>1809.9353000000001</v>
      </c>
      <c r="H254" s="1">
        <v>7.3099999999999998E-2</v>
      </c>
      <c r="I254" s="1">
        <v>40</v>
      </c>
      <c r="J254" s="1">
        <v>138</v>
      </c>
      <c r="K254" s="1">
        <v>154</v>
      </c>
      <c r="L254" s="1" t="s">
        <v>145</v>
      </c>
    </row>
    <row r="255" spans="1:14" x14ac:dyDescent="0.25">
      <c r="F255" s="1">
        <v>1809.8622</v>
      </c>
      <c r="G255" s="1">
        <v>1809.9353000000001</v>
      </c>
      <c r="H255" s="1">
        <v>7.3099999999999998E-2</v>
      </c>
      <c r="I255" s="1">
        <v>40</v>
      </c>
      <c r="J255" s="1">
        <v>138</v>
      </c>
      <c r="K255" s="1">
        <v>154</v>
      </c>
      <c r="L255" s="1" t="s">
        <v>145</v>
      </c>
    </row>
    <row r="256" spans="1:14" x14ac:dyDescent="0.25">
      <c r="F256" s="1">
        <v>1825.8570999999999</v>
      </c>
      <c r="G256" s="1">
        <v>1825.9254000000001</v>
      </c>
      <c r="H256" s="1">
        <v>6.83E-2</v>
      </c>
      <c r="I256" s="1">
        <v>37</v>
      </c>
      <c r="J256" s="1">
        <v>138</v>
      </c>
      <c r="K256" s="1">
        <v>154</v>
      </c>
      <c r="L256" s="1" t="s">
        <v>145</v>
      </c>
    </row>
    <row r="257" spans="6:12" x14ac:dyDescent="0.25">
      <c r="F257" s="1">
        <v>1827.9632999999999</v>
      </c>
      <c r="G257" s="1">
        <v>1828.0314000000001</v>
      </c>
      <c r="H257" s="1">
        <v>6.8099999999999994E-2</v>
      </c>
      <c r="I257" s="1">
        <v>37</v>
      </c>
      <c r="J257" s="1">
        <v>179</v>
      </c>
      <c r="K257" s="1">
        <v>196</v>
      </c>
      <c r="L257" s="1" t="s">
        <v>146</v>
      </c>
    </row>
    <row r="258" spans="6:12" x14ac:dyDescent="0.25">
      <c r="F258" s="1">
        <v>1827.9632999999999</v>
      </c>
      <c r="G258" s="1">
        <v>1828.0314000000001</v>
      </c>
      <c r="H258" s="1">
        <v>6.8099999999999994E-2</v>
      </c>
      <c r="I258" s="1">
        <v>37</v>
      </c>
      <c r="J258" s="1">
        <v>179</v>
      </c>
      <c r="K258" s="1">
        <v>196</v>
      </c>
      <c r="L258" s="1" t="s">
        <v>146</v>
      </c>
    </row>
    <row r="259" spans="6:12" x14ac:dyDescent="0.25">
      <c r="F259" s="1">
        <v>1835.9724000000001</v>
      </c>
      <c r="G259" s="1">
        <v>1836.0449000000001</v>
      </c>
      <c r="H259" s="1">
        <v>7.2499999999999995E-2</v>
      </c>
      <c r="I259" s="1">
        <v>39</v>
      </c>
      <c r="J259" s="1">
        <v>106</v>
      </c>
      <c r="K259" s="1">
        <v>122</v>
      </c>
      <c r="L259" s="1" t="s">
        <v>147</v>
      </c>
    </row>
    <row r="260" spans="6:12" x14ac:dyDescent="0.25">
      <c r="F260" s="1">
        <v>1843.9583</v>
      </c>
      <c r="G260" s="1">
        <v>1844.0286000000001</v>
      </c>
      <c r="H260" s="1">
        <v>7.0300000000000001E-2</v>
      </c>
      <c r="I260" s="1">
        <v>38</v>
      </c>
      <c r="J260" s="1">
        <v>179</v>
      </c>
      <c r="K260" s="1">
        <v>196</v>
      </c>
      <c r="L260" s="1" t="s">
        <v>146</v>
      </c>
    </row>
    <row r="261" spans="6:12" x14ac:dyDescent="0.25">
      <c r="F261" s="1">
        <v>1867.896</v>
      </c>
      <c r="G261" s="1">
        <v>1867.9677999999999</v>
      </c>
      <c r="H261" s="1">
        <v>7.1800000000000003E-2</v>
      </c>
      <c r="I261" s="1">
        <v>38</v>
      </c>
      <c r="J261" s="1">
        <v>77</v>
      </c>
      <c r="K261" s="1">
        <v>93</v>
      </c>
      <c r="L261" s="1" t="s">
        <v>148</v>
      </c>
    </row>
    <row r="262" spans="6:12" x14ac:dyDescent="0.25">
      <c r="F262" s="1">
        <v>1964.0673999999999</v>
      </c>
      <c r="G262" s="1">
        <v>1964.1420000000001</v>
      </c>
      <c r="H262" s="1">
        <v>7.46E-2</v>
      </c>
      <c r="I262" s="1">
        <v>38</v>
      </c>
      <c r="J262" s="1">
        <v>105</v>
      </c>
      <c r="K262" s="1">
        <v>122</v>
      </c>
      <c r="L262" s="1" t="s">
        <v>149</v>
      </c>
    </row>
    <row r="263" spans="6:12" x14ac:dyDescent="0.25">
      <c r="F263" s="1">
        <v>1964.0673999999999</v>
      </c>
      <c r="G263" s="1">
        <v>1964.1420000000001</v>
      </c>
      <c r="H263" s="1">
        <v>7.46E-2</v>
      </c>
      <c r="I263" s="1">
        <v>38</v>
      </c>
      <c r="J263" s="1">
        <v>105</v>
      </c>
      <c r="K263" s="1">
        <v>122</v>
      </c>
      <c r="L263" s="1" t="s">
        <v>149</v>
      </c>
    </row>
    <row r="264" spans="6:12" x14ac:dyDescent="0.25">
      <c r="F264" s="1">
        <v>1986.1541999999999</v>
      </c>
      <c r="G264" s="1">
        <v>1986.1197999999999</v>
      </c>
      <c r="H264" s="1">
        <v>-3.44E-2</v>
      </c>
      <c r="I264" s="1">
        <v>-17</v>
      </c>
      <c r="J264" s="1">
        <v>40</v>
      </c>
      <c r="K264" s="1">
        <v>58</v>
      </c>
      <c r="L264" s="1" t="s">
        <v>150</v>
      </c>
    </row>
    <row r="265" spans="6:12" x14ac:dyDescent="0.25">
      <c r="F265" s="1">
        <v>2008.9943000000001</v>
      </c>
      <c r="G265" s="1">
        <v>2009.0709999999999</v>
      </c>
      <c r="H265" s="1">
        <v>7.6700000000000004E-2</v>
      </c>
      <c r="I265" s="1">
        <v>38</v>
      </c>
      <c r="J265" s="1">
        <v>136</v>
      </c>
      <c r="K265" s="1">
        <v>154</v>
      </c>
      <c r="L265" s="1" t="s">
        <v>151</v>
      </c>
    </row>
    <row r="266" spans="6:12" x14ac:dyDescent="0.25">
      <c r="F266" s="1">
        <v>2008.9943000000001</v>
      </c>
      <c r="G266" s="1">
        <v>2009.0709999999999</v>
      </c>
      <c r="H266" s="1">
        <v>7.6700000000000004E-2</v>
      </c>
      <c r="I266" s="1">
        <v>38</v>
      </c>
      <c r="J266" s="1">
        <v>136</v>
      </c>
      <c r="K266" s="1">
        <v>154</v>
      </c>
      <c r="L266" s="1" t="s">
        <v>151</v>
      </c>
    </row>
    <row r="267" spans="6:12" x14ac:dyDescent="0.25">
      <c r="F267" s="1">
        <v>2024.9891</v>
      </c>
      <c r="G267" s="1">
        <v>2025.0671</v>
      </c>
      <c r="H267" s="1">
        <v>7.8E-2</v>
      </c>
      <c r="I267" s="1">
        <v>39</v>
      </c>
      <c r="J267" s="1">
        <v>136</v>
      </c>
      <c r="K267" s="1">
        <v>154</v>
      </c>
      <c r="L267" s="1" t="s">
        <v>151</v>
      </c>
    </row>
    <row r="268" spans="6:12" x14ac:dyDescent="0.25">
      <c r="F268" s="1">
        <v>2126.0322000000001</v>
      </c>
      <c r="G268" s="1">
        <v>2126.123</v>
      </c>
      <c r="H268" s="1">
        <v>9.0800000000000006E-2</v>
      </c>
      <c r="I268" s="1">
        <v>43</v>
      </c>
      <c r="J268" s="1">
        <v>211</v>
      </c>
      <c r="K268" s="1">
        <v>230</v>
      </c>
      <c r="L268" s="1" t="s">
        <v>152</v>
      </c>
    </row>
    <row r="269" spans="6:12" x14ac:dyDescent="0.25">
      <c r="F269" s="1">
        <v>2126.0322000000001</v>
      </c>
      <c r="G269" s="1">
        <v>2126.123</v>
      </c>
      <c r="H269" s="1">
        <v>9.0800000000000006E-2</v>
      </c>
      <c r="I269" s="1">
        <v>43</v>
      </c>
      <c r="J269" s="1">
        <v>211</v>
      </c>
      <c r="K269" s="1">
        <v>230</v>
      </c>
      <c r="L269" s="1" t="s">
        <v>152</v>
      </c>
    </row>
    <row r="270" spans="6:12" x14ac:dyDescent="0.25">
      <c r="F270" s="1">
        <v>2142.0270999999998</v>
      </c>
      <c r="G270" s="1">
        <v>2142.123</v>
      </c>
      <c r="H270" s="1">
        <v>9.5899999999999999E-2</v>
      </c>
      <c r="I270" s="1">
        <v>45</v>
      </c>
      <c r="J270" s="1">
        <v>211</v>
      </c>
      <c r="K270" s="1">
        <v>230</v>
      </c>
      <c r="L270" s="1" t="s">
        <v>152</v>
      </c>
    </row>
    <row r="271" spans="6:12" x14ac:dyDescent="0.25">
      <c r="F271" s="1">
        <v>2143.0875999999998</v>
      </c>
      <c r="G271" s="1">
        <v>2143.1601999999998</v>
      </c>
      <c r="H271" s="1">
        <v>7.2599999999999998E-2</v>
      </c>
      <c r="I271" s="1">
        <v>34</v>
      </c>
      <c r="J271" s="1">
        <v>158</v>
      </c>
      <c r="K271" s="1">
        <v>178</v>
      </c>
      <c r="L271" s="1" t="s">
        <v>153</v>
      </c>
    </row>
    <row r="272" spans="6:12" x14ac:dyDescent="0.25">
      <c r="F272" s="1">
        <v>2143.0875999999998</v>
      </c>
      <c r="G272" s="1">
        <v>2143.1601999999998</v>
      </c>
      <c r="H272" s="1">
        <v>7.2599999999999998E-2</v>
      </c>
      <c r="I272" s="1">
        <v>34</v>
      </c>
      <c r="J272" s="1">
        <v>158</v>
      </c>
      <c r="K272" s="1">
        <v>178</v>
      </c>
      <c r="L272" s="1" t="s">
        <v>153</v>
      </c>
    </row>
    <row r="273" spans="1:14" x14ac:dyDescent="0.25">
      <c r="A273" s="1" t="s">
        <v>381</v>
      </c>
      <c r="B273" s="1" t="s">
        <v>339</v>
      </c>
      <c r="C273" s="1" t="s">
        <v>340</v>
      </c>
      <c r="D273" s="1">
        <v>104</v>
      </c>
      <c r="E273" s="3">
        <v>1</v>
      </c>
      <c r="F273" s="1">
        <v>892.40219999999999</v>
      </c>
      <c r="G273" s="1">
        <v>892.44370000000004</v>
      </c>
      <c r="H273" s="1">
        <v>4.1500000000000002E-2</v>
      </c>
      <c r="I273" s="1">
        <v>47</v>
      </c>
      <c r="J273" s="1">
        <v>117</v>
      </c>
      <c r="K273" s="1">
        <v>122</v>
      </c>
      <c r="L273" s="1" t="s">
        <v>154</v>
      </c>
      <c r="M273" s="1">
        <v>213.83330000000001</v>
      </c>
      <c r="N273" s="1">
        <v>0</v>
      </c>
    </row>
    <row r="274" spans="1:14" x14ac:dyDescent="0.25">
      <c r="F274" s="1">
        <v>892.40219999999999</v>
      </c>
      <c r="G274" s="1">
        <v>892.44370000000004</v>
      </c>
      <c r="H274" s="1">
        <v>4.1500000000000002E-2</v>
      </c>
      <c r="I274" s="1">
        <v>47</v>
      </c>
      <c r="J274" s="1">
        <v>117</v>
      </c>
      <c r="K274" s="1">
        <v>122</v>
      </c>
      <c r="L274" s="1" t="s">
        <v>154</v>
      </c>
    </row>
    <row r="275" spans="1:14" x14ac:dyDescent="0.25">
      <c r="F275" s="1">
        <v>908.39700000000005</v>
      </c>
      <c r="G275" s="1">
        <v>908.43889999999999</v>
      </c>
      <c r="H275" s="1">
        <v>4.19E-2</v>
      </c>
      <c r="I275" s="1">
        <v>46</v>
      </c>
      <c r="J275" s="1">
        <v>117</v>
      </c>
      <c r="K275" s="1">
        <v>122</v>
      </c>
      <c r="L275" s="1" t="s">
        <v>154</v>
      </c>
    </row>
    <row r="276" spans="1:14" x14ac:dyDescent="0.25">
      <c r="F276" s="1">
        <v>908.39700000000005</v>
      </c>
      <c r="G276" s="1">
        <v>908.43889999999999</v>
      </c>
      <c r="H276" s="1">
        <v>4.19E-2</v>
      </c>
      <c r="I276" s="1">
        <v>46</v>
      </c>
      <c r="J276" s="1">
        <v>117</v>
      </c>
      <c r="K276" s="1">
        <v>122</v>
      </c>
      <c r="L276" s="1" t="s">
        <v>154</v>
      </c>
    </row>
    <row r="277" spans="1:14" x14ac:dyDescent="0.25">
      <c r="F277" s="1">
        <v>1254.6477</v>
      </c>
      <c r="G277" s="1">
        <v>1254.7067999999999</v>
      </c>
      <c r="H277" s="1">
        <v>5.91E-2</v>
      </c>
      <c r="I277" s="1">
        <v>47</v>
      </c>
      <c r="J277" s="1">
        <v>184</v>
      </c>
      <c r="K277" s="1">
        <v>194</v>
      </c>
      <c r="L277" s="1" t="s">
        <v>155</v>
      </c>
    </row>
    <row r="278" spans="1:14" x14ac:dyDescent="0.25">
      <c r="F278" s="1">
        <v>1254.6477</v>
      </c>
      <c r="G278" s="1">
        <v>1254.7067999999999</v>
      </c>
      <c r="H278" s="1">
        <v>5.91E-2</v>
      </c>
      <c r="I278" s="1">
        <v>47</v>
      </c>
      <c r="J278" s="1">
        <v>184</v>
      </c>
      <c r="K278" s="1">
        <v>194</v>
      </c>
      <c r="L278" s="1" t="s">
        <v>155</v>
      </c>
    </row>
    <row r="279" spans="1:14" x14ac:dyDescent="0.25">
      <c r="F279" s="1">
        <v>1291.7045000000001</v>
      </c>
      <c r="G279" s="1">
        <v>1291.76</v>
      </c>
      <c r="H279" s="1">
        <v>5.5500000000000001E-2</v>
      </c>
      <c r="I279" s="1">
        <v>43</v>
      </c>
      <c r="J279" s="1">
        <v>227</v>
      </c>
      <c r="K279" s="1">
        <v>237</v>
      </c>
      <c r="L279" s="1" t="s">
        <v>156</v>
      </c>
    </row>
    <row r="280" spans="1:14" x14ac:dyDescent="0.25">
      <c r="F280" s="1">
        <v>1329.5926999999999</v>
      </c>
      <c r="G280" s="1">
        <v>1329.6912</v>
      </c>
      <c r="H280" s="1">
        <v>9.8500000000000004E-2</v>
      </c>
      <c r="I280" s="1">
        <v>74</v>
      </c>
      <c r="J280" s="1">
        <v>303</v>
      </c>
      <c r="K280" s="1">
        <v>314</v>
      </c>
      <c r="L280" s="1" t="s">
        <v>157</v>
      </c>
    </row>
    <row r="281" spans="1:14" x14ac:dyDescent="0.25">
      <c r="F281" s="1">
        <v>1451.6371999999999</v>
      </c>
      <c r="G281" s="1">
        <v>1451.7587000000001</v>
      </c>
      <c r="H281" s="1">
        <v>0.1215</v>
      </c>
      <c r="I281" s="1">
        <v>84</v>
      </c>
      <c r="J281" s="1">
        <v>112</v>
      </c>
      <c r="K281" s="1">
        <v>122</v>
      </c>
      <c r="L281" s="1" t="s">
        <v>158</v>
      </c>
    </row>
    <row r="282" spans="1:14" x14ac:dyDescent="0.25">
      <c r="F282" s="1">
        <v>1451.6947</v>
      </c>
      <c r="G282" s="1">
        <v>1451.7587000000001</v>
      </c>
      <c r="H282" s="1">
        <v>6.4000000000000001E-2</v>
      </c>
      <c r="I282" s="1">
        <v>44</v>
      </c>
      <c r="J282" s="1">
        <v>171</v>
      </c>
      <c r="K282" s="1">
        <v>183</v>
      </c>
      <c r="L282" s="1" t="s">
        <v>159</v>
      </c>
    </row>
    <row r="283" spans="1:14" x14ac:dyDescent="0.25">
      <c r="F283" s="1">
        <v>1506.8273999999999</v>
      </c>
      <c r="G283" s="1">
        <v>1506.8363999999999</v>
      </c>
      <c r="H283" s="1">
        <v>8.9999999999999993E-3</v>
      </c>
      <c r="I283" s="1">
        <v>6</v>
      </c>
      <c r="J283" s="1">
        <v>103</v>
      </c>
      <c r="K283" s="1">
        <v>116</v>
      </c>
      <c r="L283" s="1" t="s">
        <v>160</v>
      </c>
    </row>
    <row r="284" spans="1:14" x14ac:dyDescent="0.25">
      <c r="F284" s="1">
        <v>1688.7445</v>
      </c>
      <c r="G284" s="1">
        <v>1688.8141000000001</v>
      </c>
      <c r="H284" s="1">
        <v>6.9599999999999995E-2</v>
      </c>
      <c r="I284" s="1">
        <v>41</v>
      </c>
      <c r="J284" s="1">
        <v>88</v>
      </c>
      <c r="K284" s="1">
        <v>102</v>
      </c>
      <c r="L284" s="1" t="s">
        <v>161</v>
      </c>
    </row>
    <row r="285" spans="1:14" x14ac:dyDescent="0.25">
      <c r="F285" s="1">
        <v>1735.8359</v>
      </c>
      <c r="G285" s="1">
        <v>1735.9111</v>
      </c>
      <c r="H285" s="1">
        <v>7.5200000000000003E-2</v>
      </c>
      <c r="I285" s="1">
        <v>43</v>
      </c>
      <c r="J285" s="1">
        <v>72</v>
      </c>
      <c r="K285" s="1">
        <v>86</v>
      </c>
      <c r="L285" s="1" t="s">
        <v>162</v>
      </c>
    </row>
    <row r="286" spans="1:14" x14ac:dyDescent="0.25">
      <c r="F286" s="1">
        <v>1751.8308999999999</v>
      </c>
      <c r="G286" s="1">
        <v>1751.8929000000001</v>
      </c>
      <c r="H286" s="1">
        <v>6.2E-2</v>
      </c>
      <c r="I286" s="1">
        <v>35</v>
      </c>
      <c r="J286" s="1">
        <v>72</v>
      </c>
      <c r="K286" s="1">
        <v>86</v>
      </c>
      <c r="L286" s="1" t="s">
        <v>162</v>
      </c>
    </row>
    <row r="287" spans="1:14" x14ac:dyDescent="0.25">
      <c r="F287" s="1">
        <v>1778.0422000000001</v>
      </c>
      <c r="G287" s="1">
        <v>1778.1016999999999</v>
      </c>
      <c r="H287" s="1">
        <v>5.9499999999999997E-2</v>
      </c>
      <c r="I287" s="1">
        <v>33</v>
      </c>
      <c r="J287" s="1">
        <v>316</v>
      </c>
      <c r="K287" s="1">
        <v>333</v>
      </c>
      <c r="L287" s="1" t="s">
        <v>163</v>
      </c>
    </row>
    <row r="288" spans="1:14" x14ac:dyDescent="0.25">
      <c r="F288" s="1">
        <v>1792.905</v>
      </c>
      <c r="G288" s="1">
        <v>1792.9729</v>
      </c>
      <c r="H288" s="1">
        <v>6.7900000000000002E-2</v>
      </c>
      <c r="I288" s="1">
        <v>38</v>
      </c>
      <c r="J288" s="1">
        <v>145</v>
      </c>
      <c r="K288" s="1">
        <v>159</v>
      </c>
      <c r="L288" s="1" t="s">
        <v>164</v>
      </c>
    </row>
    <row r="289" spans="1:16" x14ac:dyDescent="0.25">
      <c r="F289" s="1">
        <v>1792.905</v>
      </c>
      <c r="G289" s="1">
        <v>1792.9729</v>
      </c>
      <c r="H289" s="1">
        <v>6.7900000000000002E-2</v>
      </c>
      <c r="I289" s="1">
        <v>38</v>
      </c>
      <c r="J289" s="1">
        <v>145</v>
      </c>
      <c r="K289" s="1">
        <v>159</v>
      </c>
      <c r="L289" s="1" t="s">
        <v>164</v>
      </c>
    </row>
    <row r="290" spans="1:16" x14ac:dyDescent="0.25">
      <c r="F290" s="1">
        <v>1863.9309000000001</v>
      </c>
      <c r="G290" s="1">
        <v>1864.002</v>
      </c>
      <c r="H290" s="1">
        <v>7.1099999999999997E-2</v>
      </c>
      <c r="I290" s="1">
        <v>38</v>
      </c>
      <c r="J290" s="1">
        <v>72</v>
      </c>
      <c r="K290" s="1">
        <v>87</v>
      </c>
      <c r="L290" s="1" t="s">
        <v>165</v>
      </c>
    </row>
    <row r="291" spans="1:16" x14ac:dyDescent="0.25">
      <c r="F291" s="1">
        <v>1879.9258</v>
      </c>
      <c r="G291" s="1">
        <v>1879.9943000000001</v>
      </c>
      <c r="H291" s="1">
        <v>6.8500000000000005E-2</v>
      </c>
      <c r="I291" s="1">
        <v>36</v>
      </c>
      <c r="J291" s="1">
        <v>72</v>
      </c>
      <c r="K291" s="1">
        <v>87</v>
      </c>
      <c r="L291" s="1" t="s">
        <v>165</v>
      </c>
    </row>
    <row r="292" spans="1:16" x14ac:dyDescent="0.25">
      <c r="F292" s="1">
        <v>1952.8719000000001</v>
      </c>
      <c r="G292" s="1">
        <v>1952.9438</v>
      </c>
      <c r="H292" s="1">
        <v>7.1900000000000006E-2</v>
      </c>
      <c r="I292" s="1">
        <v>37</v>
      </c>
      <c r="J292" s="1">
        <v>209</v>
      </c>
      <c r="K292" s="1">
        <v>226</v>
      </c>
      <c r="L292" s="1" t="s">
        <v>166</v>
      </c>
    </row>
    <row r="293" spans="1:16" x14ac:dyDescent="0.25">
      <c r="F293" s="1">
        <v>2128.0954999999999</v>
      </c>
      <c r="G293" s="1">
        <v>2128.1682000000001</v>
      </c>
      <c r="H293" s="1">
        <v>7.2700000000000001E-2</v>
      </c>
      <c r="I293" s="1">
        <v>34</v>
      </c>
      <c r="J293" s="1">
        <v>123</v>
      </c>
      <c r="K293" s="1">
        <v>141</v>
      </c>
      <c r="L293" s="1" t="s">
        <v>167</v>
      </c>
    </row>
    <row r="294" spans="1:16" x14ac:dyDescent="0.25">
      <c r="F294" s="1">
        <v>2144.0902999999998</v>
      </c>
      <c r="G294" s="1">
        <v>2144.1682000000001</v>
      </c>
      <c r="H294" s="1">
        <v>7.7899999999999997E-2</v>
      </c>
      <c r="I294" s="1">
        <v>36</v>
      </c>
      <c r="J294" s="1">
        <v>123</v>
      </c>
      <c r="K294" s="1">
        <v>141</v>
      </c>
      <c r="L294" s="1" t="s">
        <v>167</v>
      </c>
    </row>
    <row r="295" spans="1:16" x14ac:dyDescent="0.25">
      <c r="A295" s="1" t="s">
        <v>382</v>
      </c>
      <c r="B295" s="1" t="s">
        <v>341</v>
      </c>
      <c r="C295" s="1" t="s">
        <v>411</v>
      </c>
      <c r="D295" s="1">
        <v>156</v>
      </c>
      <c r="E295" s="3">
        <v>1</v>
      </c>
      <c r="F295" s="1">
        <v>1114.5925</v>
      </c>
      <c r="G295" s="1">
        <v>1114.6356000000001</v>
      </c>
      <c r="H295" s="1">
        <v>4.3099999999999999E-2</v>
      </c>
      <c r="I295" s="1">
        <v>39</v>
      </c>
      <c r="J295" s="1">
        <v>325</v>
      </c>
      <c r="K295" s="1">
        <v>334</v>
      </c>
      <c r="L295" s="1" t="s">
        <v>168</v>
      </c>
      <c r="M295" s="1">
        <v>317.76670000000001</v>
      </c>
      <c r="N295" s="1">
        <v>1147.7</v>
      </c>
      <c r="O295" s="1">
        <v>3.6117689999999998</v>
      </c>
      <c r="P295" s="1">
        <v>4.7E-2</v>
      </c>
    </row>
    <row r="296" spans="1:16" x14ac:dyDescent="0.25">
      <c r="F296" s="1">
        <v>1289.6704</v>
      </c>
      <c r="G296" s="1">
        <v>1289.7180000000001</v>
      </c>
      <c r="H296" s="1">
        <v>4.7600000000000003E-2</v>
      </c>
      <c r="I296" s="1">
        <v>37</v>
      </c>
      <c r="J296" s="1">
        <v>388</v>
      </c>
      <c r="K296" s="1">
        <v>399</v>
      </c>
      <c r="L296" s="1" t="s">
        <v>169</v>
      </c>
    </row>
    <row r="297" spans="1:16" x14ac:dyDescent="0.25">
      <c r="F297" s="1">
        <v>1311.6328000000001</v>
      </c>
      <c r="G297" s="1">
        <v>1311.6836000000001</v>
      </c>
      <c r="H297" s="1">
        <v>5.0799999999999998E-2</v>
      </c>
      <c r="I297" s="1">
        <v>39</v>
      </c>
      <c r="J297" s="1">
        <v>342</v>
      </c>
      <c r="K297" s="1">
        <v>352</v>
      </c>
      <c r="L297" s="1" t="s">
        <v>170</v>
      </c>
    </row>
    <row r="298" spans="1:16" x14ac:dyDescent="0.25">
      <c r="F298" s="1">
        <v>1439.7277999999999</v>
      </c>
      <c r="G298" s="1">
        <v>1439.7822000000001</v>
      </c>
      <c r="H298" s="1">
        <v>5.4399999999999997E-2</v>
      </c>
      <c r="I298" s="1">
        <v>38</v>
      </c>
      <c r="J298" s="1">
        <v>341</v>
      </c>
      <c r="K298" s="1">
        <v>352</v>
      </c>
      <c r="L298" s="1" t="s">
        <v>171</v>
      </c>
    </row>
    <row r="299" spans="1:16" x14ac:dyDescent="0.25">
      <c r="F299" s="1">
        <v>1644.8778</v>
      </c>
      <c r="G299" s="1">
        <v>1644.9291000000001</v>
      </c>
      <c r="H299" s="1">
        <v>5.1299999999999998E-2</v>
      </c>
      <c r="I299" s="1">
        <v>31</v>
      </c>
      <c r="J299" s="1">
        <v>241</v>
      </c>
      <c r="K299" s="1">
        <v>256</v>
      </c>
      <c r="L299" s="1" t="s">
        <v>172</v>
      </c>
    </row>
    <row r="300" spans="1:16" x14ac:dyDescent="0.25">
      <c r="F300" s="1">
        <v>1647.7795000000001</v>
      </c>
      <c r="G300" s="1">
        <v>1647.8406</v>
      </c>
      <c r="H300" s="1">
        <v>6.1100000000000002E-2</v>
      </c>
      <c r="I300" s="1">
        <v>37</v>
      </c>
      <c r="J300" s="1">
        <v>363</v>
      </c>
      <c r="K300" s="1">
        <v>376</v>
      </c>
      <c r="L300" s="1" t="s">
        <v>173</v>
      </c>
    </row>
    <row r="301" spans="1:16" x14ac:dyDescent="0.25">
      <c r="F301" s="1">
        <v>1775.8744999999999</v>
      </c>
      <c r="G301" s="1">
        <v>1775.9390000000001</v>
      </c>
      <c r="H301" s="1">
        <v>6.4500000000000002E-2</v>
      </c>
      <c r="I301" s="1">
        <v>36</v>
      </c>
      <c r="J301" s="1">
        <v>362</v>
      </c>
      <c r="K301" s="1">
        <v>376</v>
      </c>
      <c r="L301" s="1" t="s">
        <v>174</v>
      </c>
    </row>
    <row r="302" spans="1:16" x14ac:dyDescent="0.25">
      <c r="F302" s="1">
        <v>1775.8744999999999</v>
      </c>
      <c r="G302" s="1">
        <v>1775.9390000000001</v>
      </c>
      <c r="H302" s="1">
        <v>6.4500000000000002E-2</v>
      </c>
      <c r="I302" s="1">
        <v>36</v>
      </c>
      <c r="J302" s="1">
        <v>362</v>
      </c>
      <c r="K302" s="1">
        <v>376</v>
      </c>
      <c r="L302" s="1" t="s">
        <v>174</v>
      </c>
    </row>
    <row r="303" spans="1:16" x14ac:dyDescent="0.25">
      <c r="F303" s="1">
        <v>1791.9196999999999</v>
      </c>
      <c r="G303" s="1">
        <v>1791.9314999999999</v>
      </c>
      <c r="H303" s="1">
        <v>1.18E-2</v>
      </c>
      <c r="I303" s="1">
        <v>7</v>
      </c>
      <c r="J303" s="1">
        <v>269</v>
      </c>
      <c r="K303" s="1">
        <v>284</v>
      </c>
      <c r="L303" s="1" t="s">
        <v>175</v>
      </c>
    </row>
    <row r="304" spans="1:16" x14ac:dyDescent="0.25">
      <c r="F304" s="1">
        <v>1849.0251000000001</v>
      </c>
      <c r="G304" s="1">
        <v>1849.077</v>
      </c>
      <c r="H304" s="1">
        <v>5.1900000000000002E-2</v>
      </c>
      <c r="I304" s="1">
        <v>28</v>
      </c>
      <c r="J304" s="1">
        <v>184</v>
      </c>
      <c r="K304" s="1">
        <v>199</v>
      </c>
      <c r="L304" s="1" t="s">
        <v>176</v>
      </c>
    </row>
    <row r="305" spans="1:16" x14ac:dyDescent="0.25">
      <c r="F305" s="1">
        <v>1886.9019000000001</v>
      </c>
      <c r="G305" s="1">
        <v>1886.9662000000001</v>
      </c>
      <c r="H305" s="1">
        <v>6.4299999999999996E-2</v>
      </c>
      <c r="I305" s="1">
        <v>34</v>
      </c>
      <c r="J305" s="1">
        <v>146</v>
      </c>
      <c r="K305" s="1">
        <v>161</v>
      </c>
      <c r="L305" s="1" t="s">
        <v>177</v>
      </c>
    </row>
    <row r="306" spans="1:16" x14ac:dyDescent="0.25">
      <c r="F306" s="1">
        <v>1886.9019000000001</v>
      </c>
      <c r="G306" s="1">
        <v>1886.9662000000001</v>
      </c>
      <c r="H306" s="1">
        <v>6.4299999999999996E-2</v>
      </c>
      <c r="I306" s="1">
        <v>34</v>
      </c>
      <c r="J306" s="1">
        <v>146</v>
      </c>
      <c r="K306" s="1">
        <v>161</v>
      </c>
      <c r="L306" s="1" t="s">
        <v>177</v>
      </c>
    </row>
    <row r="307" spans="1:16" x14ac:dyDescent="0.25">
      <c r="F307" s="1">
        <v>1967.9378999999999</v>
      </c>
      <c r="G307" s="1">
        <v>1968.0011</v>
      </c>
      <c r="H307" s="1">
        <v>6.3200000000000006E-2</v>
      </c>
      <c r="I307" s="1">
        <v>32</v>
      </c>
      <c r="J307" s="1">
        <v>299</v>
      </c>
      <c r="K307" s="1">
        <v>315</v>
      </c>
      <c r="L307" s="1" t="s">
        <v>178</v>
      </c>
    </row>
    <row r="308" spans="1:16" x14ac:dyDescent="0.25">
      <c r="F308" s="1">
        <v>1967.9378999999999</v>
      </c>
      <c r="G308" s="1">
        <v>1968.0011</v>
      </c>
      <c r="H308" s="1">
        <v>6.3200000000000006E-2</v>
      </c>
      <c r="I308" s="1">
        <v>32</v>
      </c>
      <c r="J308" s="1">
        <v>299</v>
      </c>
      <c r="K308" s="1">
        <v>315</v>
      </c>
      <c r="L308" s="1" t="s">
        <v>178</v>
      </c>
    </row>
    <row r="309" spans="1:16" x14ac:dyDescent="0.25">
      <c r="F309" s="1">
        <v>2225.1118000000001</v>
      </c>
      <c r="G309" s="1">
        <v>2225.1826000000001</v>
      </c>
      <c r="H309" s="1">
        <v>7.0800000000000002E-2</v>
      </c>
      <c r="I309" s="1">
        <v>32</v>
      </c>
      <c r="J309" s="1">
        <v>299</v>
      </c>
      <c r="K309" s="1">
        <v>317</v>
      </c>
      <c r="L309" s="1" t="s">
        <v>179</v>
      </c>
    </row>
    <row r="310" spans="1:16" x14ac:dyDescent="0.25">
      <c r="F310" s="1">
        <v>2244.0779000000002</v>
      </c>
      <c r="G310" s="1">
        <v>2244.1475</v>
      </c>
      <c r="H310" s="1">
        <v>6.9599999999999995E-2</v>
      </c>
      <c r="I310" s="1">
        <v>31</v>
      </c>
      <c r="J310" s="1">
        <v>401</v>
      </c>
      <c r="K310" s="1">
        <v>420</v>
      </c>
      <c r="L310" s="1" t="s">
        <v>180</v>
      </c>
    </row>
    <row r="311" spans="1:16" x14ac:dyDescent="0.25">
      <c r="F311" s="1">
        <v>2244.0779000000002</v>
      </c>
      <c r="G311" s="1">
        <v>2244.1475</v>
      </c>
      <c r="H311" s="1">
        <v>6.9599999999999995E-2</v>
      </c>
      <c r="I311" s="1">
        <v>31</v>
      </c>
      <c r="J311" s="1">
        <v>401</v>
      </c>
      <c r="K311" s="1">
        <v>420</v>
      </c>
      <c r="L311" s="1" t="s">
        <v>180</v>
      </c>
    </row>
    <row r="312" spans="1:16" x14ac:dyDescent="0.25">
      <c r="F312" s="1">
        <v>2253.0227</v>
      </c>
      <c r="G312" s="1">
        <v>2253.0875999999998</v>
      </c>
      <c r="H312" s="1">
        <v>6.4899999999999999E-2</v>
      </c>
      <c r="I312" s="1">
        <v>29</v>
      </c>
      <c r="J312" s="1">
        <v>164</v>
      </c>
      <c r="K312" s="1">
        <v>183</v>
      </c>
      <c r="L312" s="1" t="s">
        <v>181</v>
      </c>
    </row>
    <row r="313" spans="1:16" x14ac:dyDescent="0.25">
      <c r="A313" s="1" t="s">
        <v>383</v>
      </c>
      <c r="B313" s="1" t="s">
        <v>342</v>
      </c>
      <c r="C313" s="1" t="s">
        <v>343</v>
      </c>
      <c r="D313" s="1">
        <v>65</v>
      </c>
      <c r="E313" s="2">
        <v>0.97950000000000004</v>
      </c>
      <c r="F313" s="1">
        <v>1074.4963</v>
      </c>
      <c r="G313" s="1">
        <v>1074.5355999999999</v>
      </c>
      <c r="H313" s="1">
        <v>3.9300000000000002E-2</v>
      </c>
      <c r="I313" s="1">
        <v>37</v>
      </c>
      <c r="J313" s="1">
        <v>120</v>
      </c>
      <c r="K313" s="1">
        <v>127</v>
      </c>
      <c r="L313" s="1" t="s">
        <v>182</v>
      </c>
      <c r="M313" s="1">
        <v>241.2</v>
      </c>
      <c r="N313" s="1">
        <v>516.43330000000003</v>
      </c>
      <c r="O313" s="6">
        <v>2.141099917</v>
      </c>
      <c r="P313" s="1">
        <v>4.9000000000000002E-2</v>
      </c>
    </row>
    <row r="314" spans="1:16" x14ac:dyDescent="0.25">
      <c r="F314" s="1">
        <v>1173.6626000000001</v>
      </c>
      <c r="G314" s="1">
        <v>1173.6984</v>
      </c>
      <c r="H314" s="1">
        <v>3.5799999999999998E-2</v>
      </c>
      <c r="I314" s="1">
        <v>31</v>
      </c>
      <c r="J314" s="1">
        <v>42</v>
      </c>
      <c r="K314" s="1">
        <v>51</v>
      </c>
      <c r="L314" s="1" t="s">
        <v>183</v>
      </c>
    </row>
    <row r="315" spans="1:16" x14ac:dyDescent="0.25">
      <c r="F315" s="1">
        <v>1465.6415999999999</v>
      </c>
      <c r="G315" s="1">
        <v>1465.6859999999999</v>
      </c>
      <c r="H315" s="1">
        <v>4.4400000000000002E-2</v>
      </c>
      <c r="I315" s="1">
        <v>30</v>
      </c>
      <c r="J315" s="1">
        <v>108</v>
      </c>
      <c r="K315" s="1">
        <v>119</v>
      </c>
      <c r="L315" s="1" t="s">
        <v>184</v>
      </c>
    </row>
    <row r="316" spans="1:16" x14ac:dyDescent="0.25">
      <c r="F316" s="1">
        <v>1465.6415999999999</v>
      </c>
      <c r="G316" s="1">
        <v>1465.6859999999999</v>
      </c>
      <c r="H316" s="1">
        <v>4.4400000000000002E-2</v>
      </c>
      <c r="I316" s="1">
        <v>30</v>
      </c>
      <c r="J316" s="1">
        <v>108</v>
      </c>
      <c r="K316" s="1">
        <v>119</v>
      </c>
      <c r="L316" s="1" t="s">
        <v>184</v>
      </c>
    </row>
    <row r="317" spans="1:16" x14ac:dyDescent="0.25">
      <c r="F317" s="1">
        <v>1815.8297</v>
      </c>
      <c r="G317" s="1">
        <v>1815.8788999999999</v>
      </c>
      <c r="H317" s="1">
        <v>4.9200000000000001E-2</v>
      </c>
      <c r="I317" s="1">
        <v>27</v>
      </c>
      <c r="J317" s="1">
        <v>94</v>
      </c>
      <c r="K317" s="1">
        <v>107</v>
      </c>
      <c r="L317" s="1" t="s">
        <v>185</v>
      </c>
      <c r="M317" s="1" t="s">
        <v>186</v>
      </c>
    </row>
    <row r="318" spans="1:16" x14ac:dyDescent="0.25">
      <c r="F318" s="1">
        <v>2057.0088000000001</v>
      </c>
      <c r="G318" s="1">
        <v>2057.0637000000002</v>
      </c>
      <c r="H318" s="1">
        <v>5.4899999999999997E-2</v>
      </c>
      <c r="I318" s="1">
        <v>27</v>
      </c>
      <c r="J318" s="1">
        <v>92</v>
      </c>
      <c r="K318" s="1">
        <v>107</v>
      </c>
      <c r="L318" s="1" t="s">
        <v>187</v>
      </c>
    </row>
    <row r="319" spans="1:16" x14ac:dyDescent="0.25">
      <c r="F319" s="1">
        <v>2501.2837</v>
      </c>
      <c r="G319" s="1">
        <v>2501.3516</v>
      </c>
      <c r="H319" s="1">
        <v>6.7900000000000002E-2</v>
      </c>
      <c r="I319" s="1">
        <v>27</v>
      </c>
      <c r="J319" s="1">
        <v>159</v>
      </c>
      <c r="K319" s="1">
        <v>179</v>
      </c>
      <c r="L319" s="1" t="s">
        <v>188</v>
      </c>
    </row>
    <row r="320" spans="1:16" x14ac:dyDescent="0.25">
      <c r="F320" s="1">
        <v>2501.2837</v>
      </c>
      <c r="G320" s="1">
        <v>2501.3516</v>
      </c>
      <c r="H320" s="1">
        <v>6.7900000000000002E-2</v>
      </c>
      <c r="I320" s="1">
        <v>27</v>
      </c>
      <c r="J320" s="1">
        <v>159</v>
      </c>
      <c r="K320" s="1">
        <v>179</v>
      </c>
      <c r="L320" s="1" t="s">
        <v>188</v>
      </c>
    </row>
    <row r="321" spans="1:16" x14ac:dyDescent="0.25">
      <c r="F321" s="1">
        <v>2552.1143000000002</v>
      </c>
      <c r="G321" s="1">
        <v>2552.1718999999998</v>
      </c>
      <c r="H321" s="1">
        <v>5.7599999999999998E-2</v>
      </c>
      <c r="I321" s="1">
        <v>23</v>
      </c>
      <c r="J321" s="1">
        <v>71</v>
      </c>
      <c r="K321" s="1">
        <v>91</v>
      </c>
      <c r="L321" s="1" t="s">
        <v>189</v>
      </c>
    </row>
    <row r="322" spans="1:16" x14ac:dyDescent="0.25">
      <c r="A322" s="1" t="s">
        <v>384</v>
      </c>
      <c r="B322" s="1" t="s">
        <v>344</v>
      </c>
      <c r="C322" s="1" t="s">
        <v>345</v>
      </c>
      <c r="D322" s="1">
        <v>101</v>
      </c>
      <c r="E322" s="3">
        <v>1</v>
      </c>
      <c r="F322" s="1">
        <v>1176.6623999999999</v>
      </c>
      <c r="G322" s="1">
        <v>1176.7009</v>
      </c>
      <c r="H322" s="1">
        <v>3.85E-2</v>
      </c>
      <c r="I322" s="1">
        <v>33</v>
      </c>
      <c r="J322" s="1">
        <v>34</v>
      </c>
      <c r="K322" s="1">
        <v>43</v>
      </c>
      <c r="L322" s="1" t="s">
        <v>190</v>
      </c>
      <c r="M322" s="1">
        <v>282.9667</v>
      </c>
      <c r="N322" s="1">
        <v>88.433329999999998</v>
      </c>
      <c r="O322" s="6">
        <v>0.31252203899999997</v>
      </c>
      <c r="P322" s="1">
        <v>4.8000000000000001E-2</v>
      </c>
    </row>
    <row r="323" spans="1:16" x14ac:dyDescent="0.25">
      <c r="F323" s="1">
        <v>1298.7216000000001</v>
      </c>
      <c r="G323" s="1">
        <v>1298.7650000000001</v>
      </c>
      <c r="H323" s="1">
        <v>4.3400000000000001E-2</v>
      </c>
      <c r="I323" s="1">
        <v>33</v>
      </c>
      <c r="J323" s="1">
        <v>177</v>
      </c>
      <c r="K323" s="1">
        <v>186</v>
      </c>
      <c r="L323" s="1" t="s">
        <v>191</v>
      </c>
    </row>
    <row r="324" spans="1:16" x14ac:dyDescent="0.25">
      <c r="F324" s="1">
        <v>1357.6958</v>
      </c>
      <c r="G324" s="1">
        <v>1357.7329999999999</v>
      </c>
      <c r="H324" s="1">
        <v>3.7199999999999997E-2</v>
      </c>
      <c r="I324" s="1">
        <v>27</v>
      </c>
      <c r="J324" s="1">
        <v>146</v>
      </c>
      <c r="K324" s="1">
        <v>158</v>
      </c>
      <c r="L324" s="1" t="s">
        <v>192</v>
      </c>
    </row>
    <row r="325" spans="1:16" x14ac:dyDescent="0.25">
      <c r="F325" s="1">
        <v>1467.7478000000001</v>
      </c>
      <c r="G325" s="1">
        <v>1467.7938999999999</v>
      </c>
      <c r="H325" s="1">
        <v>4.6100000000000002E-2</v>
      </c>
      <c r="I325" s="1">
        <v>31</v>
      </c>
      <c r="J325" s="1">
        <v>117</v>
      </c>
      <c r="K325" s="1">
        <v>128</v>
      </c>
      <c r="L325" s="1" t="s">
        <v>193</v>
      </c>
    </row>
    <row r="326" spans="1:16" x14ac:dyDescent="0.25">
      <c r="F326" s="1">
        <v>1784.9387999999999</v>
      </c>
      <c r="G326" s="1">
        <v>1784.9852000000001</v>
      </c>
      <c r="H326" s="1">
        <v>4.6399999999999997E-2</v>
      </c>
      <c r="I326" s="1">
        <v>26</v>
      </c>
      <c r="J326" s="1">
        <v>142</v>
      </c>
      <c r="K326" s="1">
        <v>158</v>
      </c>
      <c r="L326" s="1" t="s">
        <v>194</v>
      </c>
    </row>
    <row r="327" spans="1:16" x14ac:dyDescent="0.25">
      <c r="F327" s="1">
        <v>1817.9248</v>
      </c>
      <c r="G327" s="1">
        <v>1817.9772</v>
      </c>
      <c r="H327" s="1">
        <v>5.2400000000000002E-2</v>
      </c>
      <c r="I327" s="1">
        <v>29</v>
      </c>
      <c r="J327" s="1">
        <v>234</v>
      </c>
      <c r="K327" s="1">
        <v>249</v>
      </c>
      <c r="L327" s="1" t="s">
        <v>195</v>
      </c>
    </row>
    <row r="328" spans="1:16" x14ac:dyDescent="0.25">
      <c r="F328" s="1">
        <v>1817.9248</v>
      </c>
      <c r="G328" s="1">
        <v>1817.9772</v>
      </c>
      <c r="H328" s="1">
        <v>5.2400000000000002E-2</v>
      </c>
      <c r="I328" s="1">
        <v>29</v>
      </c>
      <c r="J328" s="1">
        <v>234</v>
      </c>
      <c r="K328" s="1">
        <v>249</v>
      </c>
      <c r="L328" s="1" t="s">
        <v>195</v>
      </c>
    </row>
    <row r="329" spans="1:16" x14ac:dyDescent="0.25">
      <c r="F329" s="1">
        <v>2046.9807000000001</v>
      </c>
      <c r="G329" s="1">
        <v>2047.0409999999999</v>
      </c>
      <c r="H329" s="1">
        <v>6.0299999999999999E-2</v>
      </c>
      <c r="I329" s="1">
        <v>29</v>
      </c>
      <c r="J329" s="1">
        <v>159</v>
      </c>
      <c r="K329" s="1">
        <v>176</v>
      </c>
      <c r="L329" s="1" t="s">
        <v>196</v>
      </c>
    </row>
    <row r="330" spans="1:16" x14ac:dyDescent="0.25">
      <c r="F330" s="1">
        <v>2333.2136</v>
      </c>
      <c r="G330" s="1">
        <v>2333.2770999999998</v>
      </c>
      <c r="H330" s="1">
        <v>6.3500000000000001E-2</v>
      </c>
      <c r="I330" s="1">
        <v>27</v>
      </c>
      <c r="J330" s="1">
        <v>109</v>
      </c>
      <c r="K330" s="1">
        <v>128</v>
      </c>
      <c r="L330" s="1" t="s">
        <v>197</v>
      </c>
    </row>
    <row r="331" spans="1:16" x14ac:dyDescent="0.25">
      <c r="F331" s="1">
        <v>2333.2136</v>
      </c>
      <c r="G331" s="1">
        <v>2333.2770999999998</v>
      </c>
      <c r="H331" s="1">
        <v>6.3500000000000001E-2</v>
      </c>
      <c r="I331" s="1">
        <v>27</v>
      </c>
      <c r="J331" s="1">
        <v>109</v>
      </c>
      <c r="K331" s="1">
        <v>128</v>
      </c>
      <c r="L331" s="1" t="s">
        <v>197</v>
      </c>
    </row>
    <row r="332" spans="1:16" x14ac:dyDescent="0.25">
      <c r="A332" s="9" t="s">
        <v>385</v>
      </c>
      <c r="B332" s="9" t="s">
        <v>323</v>
      </c>
      <c r="C332" s="9" t="s">
        <v>408</v>
      </c>
      <c r="D332" s="1">
        <v>85</v>
      </c>
      <c r="E332" s="2">
        <v>0.99980000000000002</v>
      </c>
      <c r="F332" s="1">
        <v>935.49440000000004</v>
      </c>
      <c r="G332" s="1">
        <v>935.53390000000002</v>
      </c>
      <c r="H332" s="1">
        <v>3.95E-2</v>
      </c>
      <c r="I332" s="1">
        <v>42</v>
      </c>
      <c r="J332" s="1">
        <v>340</v>
      </c>
      <c r="K332" s="1">
        <v>348</v>
      </c>
      <c r="L332" s="1" t="s">
        <v>48</v>
      </c>
      <c r="M332" s="1">
        <v>2099.4</v>
      </c>
      <c r="N332" s="1">
        <v>984.43330000000003</v>
      </c>
      <c r="O332" s="6">
        <v>0.468911737</v>
      </c>
      <c r="P332" s="1">
        <v>7.0000000000000001E-3</v>
      </c>
    </row>
    <row r="333" spans="1:16" x14ac:dyDescent="0.25">
      <c r="F333" s="1">
        <v>1326.7276999999999</v>
      </c>
      <c r="G333" s="1">
        <v>1326.7782999999999</v>
      </c>
      <c r="H333" s="1">
        <v>5.0599999999999999E-2</v>
      </c>
      <c r="I333" s="1">
        <v>38</v>
      </c>
      <c r="J333" s="1">
        <v>154</v>
      </c>
      <c r="K333" s="1">
        <v>164</v>
      </c>
      <c r="L333" s="1" t="s">
        <v>50</v>
      </c>
    </row>
    <row r="334" spans="1:16" x14ac:dyDescent="0.25">
      <c r="F334" s="1">
        <v>1326.7276999999999</v>
      </c>
      <c r="G334" s="1">
        <v>1326.7782999999999</v>
      </c>
      <c r="H334" s="1">
        <v>5.0599999999999999E-2</v>
      </c>
      <c r="I334" s="1">
        <v>38</v>
      </c>
      <c r="J334" s="1">
        <v>154</v>
      </c>
      <c r="K334" s="1">
        <v>164</v>
      </c>
      <c r="L334" s="1" t="s">
        <v>50</v>
      </c>
    </row>
    <row r="335" spans="1:16" x14ac:dyDescent="0.25">
      <c r="F335" s="1">
        <v>1339.6388999999999</v>
      </c>
      <c r="G335" s="1">
        <v>1339.6974</v>
      </c>
      <c r="H335" s="1">
        <v>5.8500000000000003E-2</v>
      </c>
      <c r="I335" s="1">
        <v>44</v>
      </c>
      <c r="J335" s="1">
        <v>179</v>
      </c>
      <c r="K335" s="1">
        <v>189</v>
      </c>
      <c r="L335" s="1" t="s">
        <v>51</v>
      </c>
    </row>
    <row r="336" spans="1:16" x14ac:dyDescent="0.25">
      <c r="F336" s="1">
        <v>1682.8496</v>
      </c>
      <c r="G336" s="1">
        <v>1682.8529000000001</v>
      </c>
      <c r="H336" s="1">
        <v>3.3E-3</v>
      </c>
      <c r="I336" s="1">
        <v>2</v>
      </c>
      <c r="J336" s="1">
        <v>83</v>
      </c>
      <c r="K336" s="1">
        <v>97</v>
      </c>
      <c r="L336" s="1" t="s">
        <v>198</v>
      </c>
    </row>
    <row r="337" spans="1:16" x14ac:dyDescent="0.25">
      <c r="F337" s="1">
        <v>1777.7511</v>
      </c>
      <c r="G337" s="1">
        <v>1777.8062</v>
      </c>
      <c r="H337" s="1">
        <v>5.5100000000000003E-2</v>
      </c>
      <c r="I337" s="1">
        <v>31</v>
      </c>
      <c r="J337" s="1">
        <v>250</v>
      </c>
      <c r="K337" s="1">
        <v>262</v>
      </c>
      <c r="L337" s="1" t="s">
        <v>53</v>
      </c>
    </row>
    <row r="338" spans="1:16" x14ac:dyDescent="0.25">
      <c r="F338" s="1">
        <v>1839.0123000000001</v>
      </c>
      <c r="G338" s="1">
        <v>1839.0717999999999</v>
      </c>
      <c r="H338" s="1">
        <v>5.9499999999999997E-2</v>
      </c>
      <c r="I338" s="1">
        <v>32</v>
      </c>
      <c r="J338" s="1">
        <v>286</v>
      </c>
      <c r="K338" s="1">
        <v>303</v>
      </c>
      <c r="L338" s="1" t="s">
        <v>54</v>
      </c>
    </row>
    <row r="339" spans="1:16" x14ac:dyDescent="0.25">
      <c r="F339" s="1">
        <v>2109.9207000000001</v>
      </c>
      <c r="G339" s="1">
        <v>2109.9962999999998</v>
      </c>
      <c r="H339" s="1">
        <v>7.5600000000000001E-2</v>
      </c>
      <c r="I339" s="1">
        <v>36</v>
      </c>
      <c r="J339" s="1">
        <v>263</v>
      </c>
      <c r="K339" s="1">
        <v>280</v>
      </c>
      <c r="L339" s="1" t="s">
        <v>55</v>
      </c>
    </row>
    <row r="340" spans="1:16" x14ac:dyDescent="0.25">
      <c r="F340" s="1">
        <v>2131.9827</v>
      </c>
      <c r="G340" s="1">
        <v>2132.0508</v>
      </c>
      <c r="H340" s="1">
        <v>6.8099999999999994E-2</v>
      </c>
      <c r="I340" s="1">
        <v>32</v>
      </c>
      <c r="J340" s="1">
        <v>304</v>
      </c>
      <c r="K340" s="1">
        <v>321</v>
      </c>
      <c r="L340" s="1" t="s">
        <v>56</v>
      </c>
    </row>
    <row r="341" spans="1:16" x14ac:dyDescent="0.25">
      <c r="F341" s="1">
        <v>2131.9827</v>
      </c>
      <c r="G341" s="1">
        <v>2132.0508</v>
      </c>
      <c r="H341" s="1">
        <v>6.8099999999999994E-2</v>
      </c>
      <c r="I341" s="1">
        <v>32</v>
      </c>
      <c r="J341" s="1">
        <v>304</v>
      </c>
      <c r="K341" s="1">
        <v>321</v>
      </c>
      <c r="L341" s="1" t="s">
        <v>56</v>
      </c>
    </row>
    <row r="342" spans="1:16" x14ac:dyDescent="0.25">
      <c r="F342" s="1">
        <v>2188.0767000000001</v>
      </c>
      <c r="G342" s="1">
        <v>2188.1489000000001</v>
      </c>
      <c r="H342" s="1">
        <v>7.22E-2</v>
      </c>
      <c r="I342" s="1">
        <v>33</v>
      </c>
      <c r="J342" s="1">
        <v>349</v>
      </c>
      <c r="K342" s="1">
        <v>368</v>
      </c>
      <c r="L342" s="1" t="s">
        <v>58</v>
      </c>
    </row>
    <row r="343" spans="1:16" x14ac:dyDescent="0.25">
      <c r="F343" s="1">
        <v>2188.0767000000001</v>
      </c>
      <c r="G343" s="1">
        <v>2188.1489000000001</v>
      </c>
      <c r="H343" s="1">
        <v>7.22E-2</v>
      </c>
      <c r="I343" s="1">
        <v>33</v>
      </c>
      <c r="J343" s="1">
        <v>349</v>
      </c>
      <c r="K343" s="1">
        <v>368</v>
      </c>
      <c r="L343" s="1" t="s">
        <v>58</v>
      </c>
    </row>
    <row r="344" spans="1:16" x14ac:dyDescent="0.25">
      <c r="F344" s="1">
        <v>2214.0859</v>
      </c>
      <c r="G344" s="1">
        <v>2214.1518999999998</v>
      </c>
      <c r="H344" s="1">
        <v>6.6000000000000003E-2</v>
      </c>
      <c r="I344" s="1">
        <v>30</v>
      </c>
      <c r="J344" s="1">
        <v>212</v>
      </c>
      <c r="K344" s="1">
        <v>231</v>
      </c>
      <c r="L344" s="1" t="s">
        <v>59</v>
      </c>
    </row>
    <row r="345" spans="1:16" x14ac:dyDescent="0.25">
      <c r="F345" s="1">
        <v>2214.0859</v>
      </c>
      <c r="G345" s="1">
        <v>2214.1518999999998</v>
      </c>
      <c r="H345" s="1">
        <v>6.6000000000000003E-2</v>
      </c>
      <c r="I345" s="1">
        <v>30</v>
      </c>
      <c r="J345" s="1">
        <v>212</v>
      </c>
      <c r="K345" s="1">
        <v>231</v>
      </c>
      <c r="L345" s="1" t="s">
        <v>59</v>
      </c>
    </row>
    <row r="346" spans="1:16" x14ac:dyDescent="0.25">
      <c r="F346" s="1">
        <v>3868.6538</v>
      </c>
      <c r="G346" s="1">
        <v>3868.7716999999998</v>
      </c>
      <c r="H346" s="1">
        <v>0.1179</v>
      </c>
      <c r="I346" s="1">
        <v>30</v>
      </c>
      <c r="J346" s="1">
        <v>250</v>
      </c>
      <c r="K346" s="1">
        <v>280</v>
      </c>
      <c r="L346" s="1" t="s">
        <v>61</v>
      </c>
    </row>
    <row r="347" spans="1:16" x14ac:dyDescent="0.25">
      <c r="A347" s="1" t="s">
        <v>386</v>
      </c>
      <c r="B347" s="1" t="s">
        <v>346</v>
      </c>
      <c r="C347" s="1" t="s">
        <v>347</v>
      </c>
      <c r="D347" s="1">
        <v>140</v>
      </c>
      <c r="E347" s="3">
        <v>1</v>
      </c>
      <c r="F347" s="1">
        <v>1009.4444999999999</v>
      </c>
      <c r="G347" s="1">
        <v>1009.4995</v>
      </c>
      <c r="H347" s="1">
        <v>5.5E-2</v>
      </c>
      <c r="I347" s="1">
        <v>54</v>
      </c>
      <c r="J347" s="1">
        <v>89</v>
      </c>
      <c r="K347" s="1">
        <v>100</v>
      </c>
      <c r="L347" s="1" t="s">
        <v>199</v>
      </c>
      <c r="M347" s="1">
        <v>1572.633</v>
      </c>
      <c r="N347" s="1">
        <v>428.43329999999997</v>
      </c>
      <c r="O347" s="6">
        <v>0.27243056700000001</v>
      </c>
      <c r="P347" s="1">
        <v>1.2E-2</v>
      </c>
    </row>
    <row r="348" spans="1:16" x14ac:dyDescent="0.25">
      <c r="F348" s="1">
        <v>1133.4719</v>
      </c>
      <c r="G348" s="1">
        <v>1133.5323000000001</v>
      </c>
      <c r="H348" s="1">
        <v>6.0400000000000002E-2</v>
      </c>
      <c r="I348" s="1">
        <v>53</v>
      </c>
      <c r="J348" s="1">
        <v>152</v>
      </c>
      <c r="K348" s="1">
        <v>162</v>
      </c>
      <c r="L348" s="1" t="s">
        <v>200</v>
      </c>
    </row>
    <row r="349" spans="1:16" x14ac:dyDescent="0.25">
      <c r="F349" s="1">
        <v>1467.6686</v>
      </c>
      <c r="G349" s="1">
        <v>1467.7380000000001</v>
      </c>
      <c r="H349" s="1">
        <v>6.9400000000000003E-2</v>
      </c>
      <c r="I349" s="1">
        <v>47</v>
      </c>
      <c r="J349" s="1">
        <v>10</v>
      </c>
      <c r="K349" s="1">
        <v>22</v>
      </c>
      <c r="L349" s="1" t="s">
        <v>201</v>
      </c>
    </row>
    <row r="350" spans="1:16" x14ac:dyDescent="0.25">
      <c r="F350" s="1">
        <v>1467.6686</v>
      </c>
      <c r="G350" s="1">
        <v>1467.7380000000001</v>
      </c>
      <c r="H350" s="1">
        <v>6.9400000000000003E-2</v>
      </c>
      <c r="I350" s="1">
        <v>47</v>
      </c>
      <c r="J350" s="1">
        <v>10</v>
      </c>
      <c r="K350" s="1">
        <v>22</v>
      </c>
      <c r="L350" s="1" t="s">
        <v>201</v>
      </c>
    </row>
    <row r="351" spans="1:16" x14ac:dyDescent="0.25">
      <c r="F351" s="1">
        <v>1563.7261000000001</v>
      </c>
      <c r="G351" s="1">
        <v>1563.8032000000001</v>
      </c>
      <c r="H351" s="1">
        <v>7.7100000000000002E-2</v>
      </c>
      <c r="I351" s="1">
        <v>49</v>
      </c>
      <c r="J351" s="1">
        <v>50</v>
      </c>
      <c r="K351" s="1">
        <v>63</v>
      </c>
      <c r="L351" s="1" t="s">
        <v>202</v>
      </c>
    </row>
    <row r="352" spans="1:16" x14ac:dyDescent="0.25">
      <c r="F352" s="1">
        <v>1563.7261000000001</v>
      </c>
      <c r="G352" s="1">
        <v>1563.8032000000001</v>
      </c>
      <c r="H352" s="1">
        <v>7.7100000000000002E-2</v>
      </c>
      <c r="I352" s="1">
        <v>49</v>
      </c>
      <c r="J352" s="1">
        <v>50</v>
      </c>
      <c r="K352" s="1">
        <v>63</v>
      </c>
      <c r="L352" s="1" t="s">
        <v>202</v>
      </c>
    </row>
    <row r="353" spans="1:16" x14ac:dyDescent="0.25">
      <c r="F353" s="1">
        <v>1579.7209</v>
      </c>
      <c r="G353" s="1">
        <v>1579.796</v>
      </c>
      <c r="H353" s="1">
        <v>7.51E-2</v>
      </c>
      <c r="I353" s="1">
        <v>48</v>
      </c>
      <c r="J353" s="1">
        <v>50</v>
      </c>
      <c r="K353" s="1">
        <v>63</v>
      </c>
      <c r="L353" s="1" t="s">
        <v>202</v>
      </c>
    </row>
    <row r="354" spans="1:16" x14ac:dyDescent="0.25">
      <c r="F354" s="1">
        <v>1579.7209</v>
      </c>
      <c r="G354" s="1">
        <v>1579.796</v>
      </c>
      <c r="H354" s="1">
        <v>7.51E-2</v>
      </c>
      <c r="I354" s="1">
        <v>48</v>
      </c>
      <c r="J354" s="1">
        <v>50</v>
      </c>
      <c r="K354" s="1">
        <v>63</v>
      </c>
      <c r="L354" s="1" t="s">
        <v>202</v>
      </c>
    </row>
    <row r="355" spans="1:16" x14ac:dyDescent="0.25">
      <c r="F355" s="1">
        <v>1728.8689999999999</v>
      </c>
      <c r="G355" s="1">
        <v>1728.9381000000001</v>
      </c>
      <c r="H355" s="1">
        <v>6.9099999999999995E-2</v>
      </c>
      <c r="I355" s="1">
        <v>40</v>
      </c>
      <c r="J355" s="1">
        <v>23</v>
      </c>
      <c r="K355" s="1">
        <v>38</v>
      </c>
      <c r="L355" s="1" t="s">
        <v>203</v>
      </c>
    </row>
    <row r="356" spans="1:16" x14ac:dyDescent="0.25">
      <c r="F356" s="1">
        <v>1818.7537</v>
      </c>
      <c r="G356" s="1">
        <v>1818.8368</v>
      </c>
      <c r="H356" s="1">
        <v>8.3099999999999993E-2</v>
      </c>
      <c r="I356" s="1">
        <v>46</v>
      </c>
      <c r="J356" s="1">
        <v>101</v>
      </c>
      <c r="K356" s="1">
        <v>123</v>
      </c>
      <c r="L356" s="1" t="s">
        <v>204</v>
      </c>
    </row>
    <row r="357" spans="1:16" x14ac:dyDescent="0.25">
      <c r="F357" s="1">
        <v>1818.7537</v>
      </c>
      <c r="G357" s="1">
        <v>1818.8368</v>
      </c>
      <c r="H357" s="1">
        <v>8.3099999999999993E-2</v>
      </c>
      <c r="I357" s="1">
        <v>46</v>
      </c>
      <c r="J357" s="1">
        <v>101</v>
      </c>
      <c r="K357" s="1">
        <v>123</v>
      </c>
      <c r="L357" s="1" t="s">
        <v>204</v>
      </c>
    </row>
    <row r="358" spans="1:16" x14ac:dyDescent="0.25">
      <c r="A358" s="1" t="s">
        <v>387</v>
      </c>
      <c r="B358" s="1" t="s">
        <v>348</v>
      </c>
      <c r="C358" s="1" t="s">
        <v>412</v>
      </c>
      <c r="D358" s="1">
        <v>172</v>
      </c>
      <c r="E358" s="3">
        <v>1</v>
      </c>
      <c r="F358" s="1">
        <v>1138.5350000000001</v>
      </c>
      <c r="G358" s="1">
        <v>1138.6007999999999</v>
      </c>
      <c r="H358" s="1">
        <v>6.5799999999999997E-2</v>
      </c>
      <c r="I358" s="1">
        <v>58</v>
      </c>
      <c r="J358" s="1">
        <v>332</v>
      </c>
      <c r="K358" s="1">
        <v>341</v>
      </c>
      <c r="L358" s="1" t="s">
        <v>205</v>
      </c>
      <c r="M358" s="1">
        <v>208.26669999999999</v>
      </c>
      <c r="N358" s="1">
        <v>426.4</v>
      </c>
      <c r="O358" s="6">
        <v>2.047374832</v>
      </c>
      <c r="P358" s="1">
        <v>2.3E-2</v>
      </c>
    </row>
    <row r="359" spans="1:16" x14ac:dyDescent="0.25">
      <c r="F359" s="1">
        <v>1154.5299</v>
      </c>
      <c r="G359" s="1">
        <v>1154.5929000000001</v>
      </c>
      <c r="H359" s="1">
        <v>6.3E-2</v>
      </c>
      <c r="I359" s="1">
        <v>55</v>
      </c>
      <c r="J359" s="1">
        <v>332</v>
      </c>
      <c r="K359" s="1">
        <v>341</v>
      </c>
      <c r="L359" s="1" t="s">
        <v>205</v>
      </c>
    </row>
    <row r="360" spans="1:16" x14ac:dyDescent="0.25">
      <c r="F360" s="1">
        <v>1200.6219000000001</v>
      </c>
      <c r="G360" s="1">
        <v>1200.684</v>
      </c>
      <c r="H360" s="1">
        <v>6.2100000000000002E-2</v>
      </c>
      <c r="I360" s="1">
        <v>52</v>
      </c>
      <c r="J360" s="1">
        <v>137</v>
      </c>
      <c r="K360" s="1">
        <v>147</v>
      </c>
      <c r="L360" s="1" t="s">
        <v>206</v>
      </c>
    </row>
    <row r="361" spans="1:16" x14ac:dyDescent="0.25">
      <c r="F361" s="1">
        <v>1219.5121999999999</v>
      </c>
      <c r="G361" s="1">
        <v>1219.5833</v>
      </c>
      <c r="H361" s="1">
        <v>7.1099999999999997E-2</v>
      </c>
      <c r="I361" s="1">
        <v>58</v>
      </c>
      <c r="J361" s="1">
        <v>127</v>
      </c>
      <c r="K361" s="1">
        <v>136</v>
      </c>
      <c r="L361" s="1" t="s">
        <v>207</v>
      </c>
    </row>
    <row r="362" spans="1:16" x14ac:dyDescent="0.25">
      <c r="F362" s="1">
        <v>1248.6001000000001</v>
      </c>
      <c r="G362" s="1">
        <v>1248.6686999999999</v>
      </c>
      <c r="H362" s="1">
        <v>6.8599999999999994E-2</v>
      </c>
      <c r="I362" s="1">
        <v>55</v>
      </c>
      <c r="J362" s="1">
        <v>148</v>
      </c>
      <c r="K362" s="1">
        <v>158</v>
      </c>
      <c r="L362" s="1" t="s">
        <v>208</v>
      </c>
    </row>
    <row r="363" spans="1:16" x14ac:dyDescent="0.25">
      <c r="F363" s="1">
        <v>1266.6300000000001</v>
      </c>
      <c r="G363" s="1">
        <v>1266.6891000000001</v>
      </c>
      <c r="H363" s="1">
        <v>5.91E-2</v>
      </c>
      <c r="I363" s="1">
        <v>47</v>
      </c>
      <c r="J363" s="1">
        <v>331</v>
      </c>
      <c r="K363" s="1">
        <v>341</v>
      </c>
      <c r="L363" s="1" t="s">
        <v>209</v>
      </c>
    </row>
    <row r="364" spans="1:16" x14ac:dyDescent="0.25">
      <c r="F364" s="1">
        <v>1900.0386000000001</v>
      </c>
      <c r="G364" s="1">
        <v>1900.1234999999999</v>
      </c>
      <c r="H364" s="1">
        <v>8.4900000000000003E-2</v>
      </c>
      <c r="I364" s="1">
        <v>45</v>
      </c>
      <c r="J364" s="1">
        <v>240</v>
      </c>
      <c r="K364" s="1">
        <v>257</v>
      </c>
      <c r="L364" s="1" t="s">
        <v>210</v>
      </c>
    </row>
    <row r="365" spans="1:16" x14ac:dyDescent="0.25">
      <c r="F365" s="1">
        <v>2041.0309999999999</v>
      </c>
      <c r="G365" s="1">
        <v>2041.1229000000001</v>
      </c>
      <c r="H365" s="1">
        <v>9.1899999999999996E-2</v>
      </c>
      <c r="I365" s="1">
        <v>45</v>
      </c>
      <c r="J365" s="1">
        <v>159</v>
      </c>
      <c r="K365" s="1">
        <v>177</v>
      </c>
      <c r="L365" s="1" t="s">
        <v>211</v>
      </c>
    </row>
    <row r="366" spans="1:16" x14ac:dyDescent="0.25">
      <c r="F366" s="1">
        <v>2057.0259000000001</v>
      </c>
      <c r="G366" s="1">
        <v>2057.1122999999998</v>
      </c>
      <c r="H366" s="1">
        <v>8.6400000000000005E-2</v>
      </c>
      <c r="I366" s="1">
        <v>42</v>
      </c>
      <c r="J366" s="1">
        <v>159</v>
      </c>
      <c r="K366" s="1">
        <v>177</v>
      </c>
      <c r="L366" s="1" t="s">
        <v>211</v>
      </c>
    </row>
    <row r="367" spans="1:16" x14ac:dyDescent="0.25">
      <c r="F367" s="1">
        <v>2076.1122999999998</v>
      </c>
      <c r="G367" s="1">
        <v>2076.2021</v>
      </c>
      <c r="H367" s="1">
        <v>8.9800000000000005E-2</v>
      </c>
      <c r="I367" s="1">
        <v>43</v>
      </c>
      <c r="J367" s="1">
        <v>273</v>
      </c>
      <c r="K367" s="1">
        <v>292</v>
      </c>
      <c r="L367" s="1" t="s">
        <v>212</v>
      </c>
    </row>
    <row r="368" spans="1:16" x14ac:dyDescent="0.25">
      <c r="F368" s="1">
        <v>2094.1415999999999</v>
      </c>
      <c r="G368" s="1">
        <v>2094.2357999999999</v>
      </c>
      <c r="H368" s="1">
        <v>9.4200000000000006E-2</v>
      </c>
      <c r="I368" s="1">
        <v>45</v>
      </c>
      <c r="J368" s="1">
        <v>309</v>
      </c>
      <c r="K368" s="1">
        <v>328</v>
      </c>
      <c r="L368" s="1" t="s">
        <v>213</v>
      </c>
    </row>
    <row r="369" spans="1:14" x14ac:dyDescent="0.25">
      <c r="F369" s="1">
        <v>2094.1415999999999</v>
      </c>
      <c r="G369" s="1">
        <v>2094.2357999999999</v>
      </c>
      <c r="H369" s="1">
        <v>9.4200000000000006E-2</v>
      </c>
      <c r="I369" s="1">
        <v>45</v>
      </c>
      <c r="J369" s="1">
        <v>309</v>
      </c>
      <c r="K369" s="1">
        <v>328</v>
      </c>
      <c r="L369" s="1" t="s">
        <v>213</v>
      </c>
    </row>
    <row r="370" spans="1:14" x14ac:dyDescent="0.25">
      <c r="F370" s="1">
        <v>2185.0884000000001</v>
      </c>
      <c r="G370" s="1">
        <v>2185.1909000000001</v>
      </c>
      <c r="H370" s="1">
        <v>0.10249999999999999</v>
      </c>
      <c r="I370" s="1">
        <v>47</v>
      </c>
      <c r="J370" s="1">
        <v>32</v>
      </c>
      <c r="K370" s="1">
        <v>55</v>
      </c>
      <c r="L370" s="1" t="s">
        <v>214</v>
      </c>
    </row>
    <row r="371" spans="1:14" x14ac:dyDescent="0.25">
      <c r="F371" s="1">
        <v>2185.0884000000001</v>
      </c>
      <c r="G371" s="1">
        <v>2185.1909000000001</v>
      </c>
      <c r="H371" s="1">
        <v>0.10249999999999999</v>
      </c>
      <c r="I371" s="1">
        <v>47</v>
      </c>
      <c r="J371" s="1">
        <v>32</v>
      </c>
      <c r="K371" s="1">
        <v>55</v>
      </c>
      <c r="L371" s="1" t="s">
        <v>214</v>
      </c>
    </row>
    <row r="372" spans="1:14" x14ac:dyDescent="0.25">
      <c r="F372" s="1">
        <v>2298.1685000000002</v>
      </c>
      <c r="G372" s="1">
        <v>2298.2316999999998</v>
      </c>
      <c r="H372" s="1">
        <v>6.3200000000000006E-2</v>
      </c>
      <c r="I372" s="1">
        <v>28</v>
      </c>
      <c r="J372" s="1">
        <v>159</v>
      </c>
      <c r="K372" s="1">
        <v>179</v>
      </c>
      <c r="L372" s="1" t="s">
        <v>215</v>
      </c>
    </row>
    <row r="373" spans="1:14" x14ac:dyDescent="0.25">
      <c r="F373" s="1">
        <v>2298.1685000000002</v>
      </c>
      <c r="G373" s="1">
        <v>2298.2316999999998</v>
      </c>
      <c r="H373" s="1">
        <v>6.3200000000000006E-2</v>
      </c>
      <c r="I373" s="1">
        <v>28</v>
      </c>
      <c r="J373" s="1">
        <v>159</v>
      </c>
      <c r="K373" s="1">
        <v>179</v>
      </c>
      <c r="L373" s="1" t="s">
        <v>215</v>
      </c>
    </row>
    <row r="374" spans="1:14" x14ac:dyDescent="0.25">
      <c r="F374" s="1">
        <v>2309.2786000000001</v>
      </c>
      <c r="G374" s="1">
        <v>2309.3737999999998</v>
      </c>
      <c r="H374" s="1">
        <v>9.5200000000000007E-2</v>
      </c>
      <c r="I374" s="1">
        <v>41</v>
      </c>
      <c r="J374" s="1">
        <v>9</v>
      </c>
      <c r="K374" s="1">
        <v>30</v>
      </c>
      <c r="L374" s="1" t="s">
        <v>216</v>
      </c>
    </row>
    <row r="375" spans="1:14" x14ac:dyDescent="0.25">
      <c r="F375" s="1">
        <v>2314.1635999999999</v>
      </c>
      <c r="G375" s="1">
        <v>2314.23</v>
      </c>
      <c r="H375" s="1">
        <v>6.6400000000000001E-2</v>
      </c>
      <c r="I375" s="1">
        <v>29</v>
      </c>
      <c r="J375" s="1">
        <v>159</v>
      </c>
      <c r="K375" s="1">
        <v>179</v>
      </c>
      <c r="L375" s="1" t="s">
        <v>215</v>
      </c>
    </row>
    <row r="376" spans="1:14" x14ac:dyDescent="0.25">
      <c r="F376" s="1">
        <v>2314.1635999999999</v>
      </c>
      <c r="G376" s="1">
        <v>2314.23</v>
      </c>
      <c r="H376" s="1">
        <v>6.6400000000000001E-2</v>
      </c>
      <c r="I376" s="1">
        <v>29</v>
      </c>
      <c r="J376" s="1">
        <v>159</v>
      </c>
      <c r="K376" s="1">
        <v>179</v>
      </c>
      <c r="L376" s="1" t="s">
        <v>215</v>
      </c>
    </row>
    <row r="377" spans="1:14" x14ac:dyDescent="0.25">
      <c r="F377" s="1">
        <v>2325.2734</v>
      </c>
      <c r="G377" s="1">
        <v>2325.3413</v>
      </c>
      <c r="H377" s="1">
        <v>6.7900000000000002E-2</v>
      </c>
      <c r="I377" s="1">
        <v>29</v>
      </c>
      <c r="J377" s="1">
        <v>9</v>
      </c>
      <c r="K377" s="1">
        <v>30</v>
      </c>
      <c r="L377" s="1" t="s">
        <v>216</v>
      </c>
    </row>
    <row r="378" spans="1:14" x14ac:dyDescent="0.25">
      <c r="F378" s="1">
        <v>2330.1266999999998</v>
      </c>
      <c r="G378" s="1">
        <v>2330.2631999999999</v>
      </c>
      <c r="H378" s="1">
        <v>0.13650000000000001</v>
      </c>
      <c r="I378" s="1">
        <v>59</v>
      </c>
      <c r="J378" s="1">
        <v>180</v>
      </c>
      <c r="K378" s="1">
        <v>200</v>
      </c>
      <c r="L378" s="1" t="s">
        <v>217</v>
      </c>
    </row>
    <row r="379" spans="1:14" x14ac:dyDescent="0.25">
      <c r="F379" s="1">
        <v>2341.1895</v>
      </c>
      <c r="G379" s="1">
        <v>2341.2748999999999</v>
      </c>
      <c r="H379" s="1">
        <v>8.5400000000000004E-2</v>
      </c>
      <c r="I379" s="1">
        <v>36</v>
      </c>
      <c r="J379" s="1">
        <v>31</v>
      </c>
      <c r="K379" s="1">
        <v>55</v>
      </c>
      <c r="L379" s="1" t="s">
        <v>218</v>
      </c>
    </row>
    <row r="380" spans="1:14" x14ac:dyDescent="0.25">
      <c r="F380" s="1">
        <v>2341.1895</v>
      </c>
      <c r="G380" s="1">
        <v>2341.2748999999999</v>
      </c>
      <c r="H380" s="1">
        <v>8.5400000000000004E-2</v>
      </c>
      <c r="I380" s="1">
        <v>36</v>
      </c>
      <c r="J380" s="1">
        <v>31</v>
      </c>
      <c r="K380" s="1">
        <v>55</v>
      </c>
      <c r="L380" s="1" t="s">
        <v>218</v>
      </c>
    </row>
    <row r="381" spans="1:14" x14ac:dyDescent="0.25">
      <c r="A381" s="9" t="s">
        <v>388</v>
      </c>
      <c r="B381" s="9" t="s">
        <v>349</v>
      </c>
      <c r="C381" s="9" t="s">
        <v>413</v>
      </c>
      <c r="D381" s="1">
        <v>93</v>
      </c>
      <c r="E381" s="2">
        <v>0.99990000000000001</v>
      </c>
      <c r="F381" s="1">
        <v>1833.8779</v>
      </c>
      <c r="G381" s="1">
        <v>1833.9789000000001</v>
      </c>
      <c r="H381" s="1">
        <v>0.10100000000000001</v>
      </c>
      <c r="I381" s="1">
        <v>55</v>
      </c>
      <c r="J381" s="1">
        <v>28</v>
      </c>
      <c r="K381" s="1">
        <v>45</v>
      </c>
      <c r="L381" s="1" t="s">
        <v>219</v>
      </c>
      <c r="M381" s="1">
        <v>0</v>
      </c>
      <c r="N381" s="7">
        <v>542.26670000000001</v>
      </c>
    </row>
    <row r="382" spans="1:14" x14ac:dyDescent="0.25">
      <c r="F382" s="1">
        <v>1833.8779</v>
      </c>
      <c r="G382" s="1">
        <v>1833.9789000000001</v>
      </c>
      <c r="H382" s="1">
        <v>0.10100000000000001</v>
      </c>
      <c r="I382" s="1">
        <v>55</v>
      </c>
      <c r="J382" s="1">
        <v>28</v>
      </c>
      <c r="K382" s="1">
        <v>45</v>
      </c>
      <c r="L382" s="1" t="s">
        <v>219</v>
      </c>
    </row>
    <row r="383" spans="1:14" x14ac:dyDescent="0.25">
      <c r="F383" s="1">
        <v>2027.9403</v>
      </c>
      <c r="G383" s="1">
        <v>2028.0518999999999</v>
      </c>
      <c r="H383" s="1">
        <v>0.1116</v>
      </c>
      <c r="I383" s="1">
        <v>55</v>
      </c>
      <c r="J383" s="1">
        <v>105</v>
      </c>
      <c r="K383" s="1">
        <v>122</v>
      </c>
      <c r="L383" s="1" t="s">
        <v>220</v>
      </c>
    </row>
    <row r="384" spans="1:14" x14ac:dyDescent="0.25">
      <c r="F384" s="1">
        <v>2027.9403</v>
      </c>
      <c r="G384" s="1">
        <v>2028.0518999999999</v>
      </c>
      <c r="H384" s="1">
        <v>0.1116</v>
      </c>
      <c r="I384" s="1">
        <v>55</v>
      </c>
      <c r="J384" s="1">
        <v>105</v>
      </c>
      <c r="K384" s="1">
        <v>122</v>
      </c>
      <c r="L384" s="1" t="s">
        <v>220</v>
      </c>
    </row>
    <row r="385" spans="1:16" x14ac:dyDescent="0.25">
      <c r="F385" s="1">
        <v>2213.0569</v>
      </c>
      <c r="G385" s="1">
        <v>2213.2017000000001</v>
      </c>
      <c r="H385" s="1">
        <v>0.14480000000000001</v>
      </c>
      <c r="I385" s="1">
        <v>65</v>
      </c>
      <c r="J385" s="1">
        <v>103</v>
      </c>
      <c r="K385" s="1">
        <v>122</v>
      </c>
      <c r="L385" s="1" t="s">
        <v>221</v>
      </c>
    </row>
    <row r="386" spans="1:16" x14ac:dyDescent="0.25">
      <c r="F386" s="1">
        <v>2263.1565000000001</v>
      </c>
      <c r="G386" s="1">
        <v>2263.2638999999999</v>
      </c>
      <c r="H386" s="1">
        <v>0.1074</v>
      </c>
      <c r="I386" s="1">
        <v>47</v>
      </c>
      <c r="J386" s="1">
        <v>50</v>
      </c>
      <c r="K386" s="1">
        <v>73</v>
      </c>
      <c r="L386" s="1" t="s">
        <v>222</v>
      </c>
    </row>
    <row r="387" spans="1:16" x14ac:dyDescent="0.25">
      <c r="F387" s="1">
        <v>2263.1565000000001</v>
      </c>
      <c r="G387" s="1">
        <v>2263.2638999999999</v>
      </c>
      <c r="H387" s="1">
        <v>0.1074</v>
      </c>
      <c r="I387" s="1">
        <v>47</v>
      </c>
      <c r="J387" s="1">
        <v>50</v>
      </c>
      <c r="K387" s="1">
        <v>73</v>
      </c>
      <c r="L387" s="1" t="s">
        <v>222</v>
      </c>
    </row>
    <row r="388" spans="1:16" x14ac:dyDescent="0.25">
      <c r="F388" s="1">
        <v>2492.1511</v>
      </c>
      <c r="G388" s="1">
        <v>2492.2714999999998</v>
      </c>
      <c r="H388" s="1">
        <v>0.12039999999999999</v>
      </c>
      <c r="I388" s="1">
        <v>48</v>
      </c>
      <c r="J388" s="1">
        <v>123</v>
      </c>
      <c r="K388" s="1">
        <v>144</v>
      </c>
      <c r="L388" s="1" t="s">
        <v>223</v>
      </c>
    </row>
    <row r="389" spans="1:16" x14ac:dyDescent="0.25">
      <c r="F389" s="1">
        <v>2492.1511</v>
      </c>
      <c r="G389" s="1">
        <v>2492.2714999999998</v>
      </c>
      <c r="H389" s="1">
        <v>0.12039999999999999</v>
      </c>
      <c r="I389" s="1">
        <v>48</v>
      </c>
      <c r="J389" s="1">
        <v>123</v>
      </c>
      <c r="K389" s="1">
        <v>144</v>
      </c>
      <c r="L389" s="1" t="s">
        <v>223</v>
      </c>
    </row>
    <row r="390" spans="1:16" x14ac:dyDescent="0.25">
      <c r="A390" s="1" t="s">
        <v>389</v>
      </c>
      <c r="B390" s="1" t="s">
        <v>350</v>
      </c>
      <c r="C390" s="1" t="s">
        <v>351</v>
      </c>
      <c r="D390" s="1">
        <v>136</v>
      </c>
      <c r="E390" s="3">
        <v>1</v>
      </c>
      <c r="F390" s="1">
        <v>842.3904</v>
      </c>
      <c r="G390" s="1">
        <v>842.45569999999998</v>
      </c>
      <c r="H390" s="1">
        <v>6.5299999999999997E-2</v>
      </c>
      <c r="I390" s="1">
        <v>78</v>
      </c>
      <c r="J390" s="1">
        <v>103</v>
      </c>
      <c r="K390" s="1">
        <v>108</v>
      </c>
      <c r="L390" s="1" t="s">
        <v>224</v>
      </c>
      <c r="M390" s="1">
        <v>6731.7330000000002</v>
      </c>
      <c r="N390" s="1">
        <v>1827.133</v>
      </c>
      <c r="O390" s="6">
        <v>0.27142089600000002</v>
      </c>
      <c r="P390" s="1">
        <v>1.4999999999999999E-2</v>
      </c>
    </row>
    <row r="391" spans="1:16" x14ac:dyDescent="0.25">
      <c r="F391" s="1">
        <v>1057.5311999999999</v>
      </c>
      <c r="G391" s="1">
        <v>1057.6061</v>
      </c>
      <c r="H391" s="1">
        <v>7.4899999999999994E-2</v>
      </c>
      <c r="I391" s="1">
        <v>71</v>
      </c>
      <c r="J391" s="1">
        <v>60</v>
      </c>
      <c r="K391" s="1">
        <v>68</v>
      </c>
      <c r="L391" s="1" t="s">
        <v>225</v>
      </c>
    </row>
    <row r="392" spans="1:16" x14ac:dyDescent="0.25">
      <c r="F392" s="1">
        <v>1195.5702000000001</v>
      </c>
      <c r="G392" s="1">
        <v>1195.6628000000001</v>
      </c>
      <c r="H392" s="1">
        <v>9.2600000000000002E-2</v>
      </c>
      <c r="I392" s="1">
        <v>77</v>
      </c>
      <c r="J392" s="1">
        <v>43</v>
      </c>
      <c r="K392" s="1">
        <v>55</v>
      </c>
      <c r="L392" s="1" t="s">
        <v>226</v>
      </c>
    </row>
    <row r="393" spans="1:16" x14ac:dyDescent="0.25">
      <c r="F393" s="1">
        <v>1195.5702000000001</v>
      </c>
      <c r="G393" s="1">
        <v>1195.6628000000001</v>
      </c>
      <c r="H393" s="1">
        <v>9.2600000000000002E-2</v>
      </c>
      <c r="I393" s="1">
        <v>77</v>
      </c>
      <c r="J393" s="1">
        <v>43</v>
      </c>
      <c r="K393" s="1">
        <v>55</v>
      </c>
      <c r="L393" s="1" t="s">
        <v>226</v>
      </c>
    </row>
    <row r="394" spans="1:16" x14ac:dyDescent="0.25">
      <c r="F394" s="1">
        <v>1252.6895999999999</v>
      </c>
      <c r="G394" s="1">
        <v>1252.7864</v>
      </c>
      <c r="H394" s="1">
        <v>9.6799999999999997E-2</v>
      </c>
      <c r="I394" s="1">
        <v>77</v>
      </c>
      <c r="J394" s="1">
        <v>122</v>
      </c>
      <c r="K394" s="1">
        <v>132</v>
      </c>
      <c r="L394" s="1" t="s">
        <v>227</v>
      </c>
    </row>
    <row r="395" spans="1:16" x14ac:dyDescent="0.25">
      <c r="F395" s="1">
        <v>1555.8590999999999</v>
      </c>
      <c r="G395" s="1">
        <v>1555.9739999999999</v>
      </c>
      <c r="H395" s="1">
        <v>0.1149</v>
      </c>
      <c r="I395" s="1">
        <v>74</v>
      </c>
      <c r="J395" s="1">
        <v>120</v>
      </c>
      <c r="K395" s="1">
        <v>132</v>
      </c>
      <c r="L395" s="1" t="s">
        <v>228</v>
      </c>
    </row>
    <row r="396" spans="1:16" x14ac:dyDescent="0.25">
      <c r="F396" s="1">
        <v>1555.8590999999999</v>
      </c>
      <c r="G396" s="1">
        <v>1555.9739999999999</v>
      </c>
      <c r="H396" s="1">
        <v>0.1149</v>
      </c>
      <c r="I396" s="1">
        <v>74</v>
      </c>
      <c r="J396" s="1">
        <v>120</v>
      </c>
      <c r="K396" s="1">
        <v>132</v>
      </c>
      <c r="L396" s="1" t="s">
        <v>228</v>
      </c>
    </row>
    <row r="397" spans="1:16" x14ac:dyDescent="0.25">
      <c r="F397" s="1">
        <v>1643.8235</v>
      </c>
      <c r="G397" s="1">
        <v>1643.9450999999999</v>
      </c>
      <c r="H397" s="1">
        <v>0.1216</v>
      </c>
      <c r="I397" s="1">
        <v>74</v>
      </c>
      <c r="J397" s="1">
        <v>81</v>
      </c>
      <c r="K397" s="1">
        <v>95</v>
      </c>
      <c r="L397" s="1" t="s">
        <v>229</v>
      </c>
    </row>
    <row r="398" spans="1:16" x14ac:dyDescent="0.25">
      <c r="F398" s="1">
        <v>1643.8235</v>
      </c>
      <c r="G398" s="1">
        <v>1643.9450999999999</v>
      </c>
      <c r="H398" s="1">
        <v>0.1216</v>
      </c>
      <c r="I398" s="1">
        <v>74</v>
      </c>
      <c r="J398" s="1">
        <v>81</v>
      </c>
      <c r="K398" s="1">
        <v>95</v>
      </c>
      <c r="L398" s="1" t="s">
        <v>229</v>
      </c>
    </row>
    <row r="399" spans="1:16" x14ac:dyDescent="0.25">
      <c r="F399" s="1">
        <v>1727.8096</v>
      </c>
      <c r="G399" s="1">
        <v>1727.9287999999999</v>
      </c>
      <c r="H399" s="1">
        <v>0.1192</v>
      </c>
      <c r="I399" s="1">
        <v>69</v>
      </c>
      <c r="J399" s="1">
        <v>96</v>
      </c>
      <c r="K399" s="1">
        <v>108</v>
      </c>
      <c r="L399" s="1" t="s">
        <v>230</v>
      </c>
    </row>
    <row r="400" spans="1:16" x14ac:dyDescent="0.25">
      <c r="F400" s="1">
        <v>1902.9840999999999</v>
      </c>
      <c r="G400" s="1">
        <v>1903.1188999999999</v>
      </c>
      <c r="H400" s="1">
        <v>0.1348</v>
      </c>
      <c r="I400" s="1">
        <v>71</v>
      </c>
      <c r="J400" s="1">
        <v>133</v>
      </c>
      <c r="K400" s="1">
        <v>150</v>
      </c>
      <c r="L400" s="1" t="s">
        <v>231</v>
      </c>
    </row>
    <row r="401" spans="1:14" x14ac:dyDescent="0.25">
      <c r="F401" s="1">
        <v>2129.0720000000001</v>
      </c>
      <c r="G401" s="1">
        <v>2129.2217000000001</v>
      </c>
      <c r="H401" s="1">
        <v>0.1497</v>
      </c>
      <c r="I401" s="1">
        <v>70</v>
      </c>
      <c r="J401" s="1">
        <v>77</v>
      </c>
      <c r="K401" s="1">
        <v>95</v>
      </c>
      <c r="L401" s="1" t="s">
        <v>232</v>
      </c>
    </row>
    <row r="402" spans="1:14" x14ac:dyDescent="0.25">
      <c r="F402" s="1">
        <v>2129.0720000000001</v>
      </c>
      <c r="G402" s="1">
        <v>2129.2217000000001</v>
      </c>
      <c r="H402" s="1">
        <v>0.1497</v>
      </c>
      <c r="I402" s="1">
        <v>70</v>
      </c>
      <c r="J402" s="1">
        <v>77</v>
      </c>
      <c r="K402" s="1">
        <v>95</v>
      </c>
      <c r="L402" s="1" t="s">
        <v>232</v>
      </c>
    </row>
    <row r="403" spans="1:14" x14ac:dyDescent="0.25">
      <c r="F403" s="1">
        <v>2257.1669999999999</v>
      </c>
      <c r="G403" s="1">
        <v>2257.3242</v>
      </c>
      <c r="H403" s="1">
        <v>0.15720000000000001</v>
      </c>
      <c r="I403" s="1">
        <v>70</v>
      </c>
      <c r="J403" s="1">
        <v>76</v>
      </c>
      <c r="K403" s="1">
        <v>95</v>
      </c>
      <c r="L403" s="1" t="s">
        <v>233</v>
      </c>
    </row>
    <row r="404" spans="1:14" x14ac:dyDescent="0.25">
      <c r="F404" s="1">
        <v>2257.1669999999999</v>
      </c>
      <c r="G404" s="1">
        <v>2257.3242</v>
      </c>
      <c r="H404" s="1">
        <v>0.15720000000000001</v>
      </c>
      <c r="I404" s="1">
        <v>70</v>
      </c>
      <c r="J404" s="1">
        <v>76</v>
      </c>
      <c r="K404" s="1">
        <v>95</v>
      </c>
      <c r="L404" s="1" t="s">
        <v>233</v>
      </c>
    </row>
    <row r="405" spans="1:14" x14ac:dyDescent="0.25">
      <c r="F405" s="1">
        <v>2280.2021</v>
      </c>
      <c r="G405" s="1">
        <v>2280.3276000000001</v>
      </c>
      <c r="H405" s="1">
        <v>0.1255</v>
      </c>
      <c r="I405" s="1">
        <v>55</v>
      </c>
      <c r="J405" s="1">
        <v>56</v>
      </c>
      <c r="K405" s="1">
        <v>75</v>
      </c>
      <c r="L405" s="1" t="s">
        <v>234</v>
      </c>
    </row>
    <row r="406" spans="1:14" x14ac:dyDescent="0.25">
      <c r="A406" s="1" t="s">
        <v>390</v>
      </c>
      <c r="B406" s="1" t="s">
        <v>5</v>
      </c>
      <c r="C406" s="1" t="s">
        <v>6</v>
      </c>
      <c r="D406" s="1">
        <v>61</v>
      </c>
      <c r="E406" s="2">
        <v>0.94740000000000002</v>
      </c>
      <c r="F406" s="1">
        <v>875.38620000000003</v>
      </c>
      <c r="G406" s="1">
        <v>875.46469999999999</v>
      </c>
      <c r="H406" s="1">
        <v>7.85E-2</v>
      </c>
      <c r="I406" s="1">
        <v>90</v>
      </c>
      <c r="J406" s="1">
        <v>202</v>
      </c>
      <c r="K406" s="1">
        <v>208</v>
      </c>
      <c r="L406" s="1" t="s">
        <v>235</v>
      </c>
      <c r="M406" s="1">
        <v>448.2</v>
      </c>
      <c r="N406" s="1">
        <v>0</v>
      </c>
    </row>
    <row r="407" spans="1:14" x14ac:dyDescent="0.25">
      <c r="F407" s="1">
        <v>891.38109999999995</v>
      </c>
      <c r="G407" s="1">
        <v>891.46500000000003</v>
      </c>
      <c r="H407" s="1">
        <v>8.3900000000000002E-2</v>
      </c>
      <c r="I407" s="1">
        <v>94</v>
      </c>
      <c r="J407" s="1">
        <v>202</v>
      </c>
      <c r="K407" s="1">
        <v>208</v>
      </c>
      <c r="L407" s="1" t="s">
        <v>235</v>
      </c>
    </row>
    <row r="408" spans="1:14" x14ac:dyDescent="0.25">
      <c r="F408" s="1">
        <v>899.46209999999996</v>
      </c>
      <c r="G408" s="1">
        <v>899.53909999999996</v>
      </c>
      <c r="H408" s="1">
        <v>7.6999999999999999E-2</v>
      </c>
      <c r="I408" s="1">
        <v>86</v>
      </c>
      <c r="J408" s="1">
        <v>161</v>
      </c>
      <c r="K408" s="1">
        <v>169</v>
      </c>
      <c r="L408" s="1" t="s">
        <v>236</v>
      </c>
    </row>
    <row r="409" spans="1:14" x14ac:dyDescent="0.25">
      <c r="F409" s="1">
        <v>900.44209999999998</v>
      </c>
      <c r="G409" s="1">
        <v>900.52859999999998</v>
      </c>
      <c r="H409" s="1">
        <v>8.6499999999999994E-2</v>
      </c>
      <c r="I409" s="1">
        <v>96</v>
      </c>
      <c r="J409" s="1">
        <v>226</v>
      </c>
      <c r="K409" s="1">
        <v>233</v>
      </c>
      <c r="L409" s="1" t="s">
        <v>237</v>
      </c>
    </row>
    <row r="410" spans="1:14" x14ac:dyDescent="0.25">
      <c r="F410" s="1">
        <v>1352.6892</v>
      </c>
      <c r="G410" s="1">
        <v>1352.8069</v>
      </c>
      <c r="H410" s="1">
        <v>0.1177</v>
      </c>
      <c r="I410" s="1">
        <v>87</v>
      </c>
      <c r="J410" s="1">
        <v>240</v>
      </c>
      <c r="K410" s="1">
        <v>251</v>
      </c>
      <c r="L410" s="1" t="s">
        <v>238</v>
      </c>
    </row>
    <row r="411" spans="1:14" x14ac:dyDescent="0.25">
      <c r="F411" s="1">
        <v>1412.5352</v>
      </c>
      <c r="G411" s="1">
        <v>1412.6583000000001</v>
      </c>
      <c r="H411" s="1">
        <v>0.1231</v>
      </c>
      <c r="I411" s="1">
        <v>87</v>
      </c>
      <c r="J411" s="1">
        <v>215</v>
      </c>
      <c r="K411" s="1">
        <v>225</v>
      </c>
      <c r="L411" s="1" t="s">
        <v>239</v>
      </c>
    </row>
    <row r="412" spans="1:14" x14ac:dyDescent="0.25">
      <c r="F412" s="1">
        <v>1623.8172999999999</v>
      </c>
      <c r="G412" s="1">
        <v>1623.9529</v>
      </c>
      <c r="H412" s="1">
        <v>0.1356</v>
      </c>
      <c r="I412" s="1">
        <v>84</v>
      </c>
      <c r="J412" s="1">
        <v>238</v>
      </c>
      <c r="K412" s="1">
        <v>251</v>
      </c>
      <c r="L412" s="1" t="s">
        <v>240</v>
      </c>
    </row>
    <row r="413" spans="1:14" x14ac:dyDescent="0.25">
      <c r="F413" s="1">
        <v>1782.7092</v>
      </c>
      <c r="G413" s="1">
        <v>1782.8567</v>
      </c>
      <c r="H413" s="1">
        <v>0.14749999999999999</v>
      </c>
      <c r="I413" s="1">
        <v>83</v>
      </c>
      <c r="J413" s="1">
        <v>143</v>
      </c>
      <c r="K413" s="1">
        <v>157</v>
      </c>
      <c r="L413" s="1" t="s">
        <v>241</v>
      </c>
    </row>
    <row r="414" spans="1:14" x14ac:dyDescent="0.25">
      <c r="F414" s="1">
        <v>2174.8391000000001</v>
      </c>
      <c r="G414" s="1">
        <v>2175.0050999999999</v>
      </c>
      <c r="H414" s="1">
        <v>0.16600000000000001</v>
      </c>
      <c r="I414" s="1">
        <v>76</v>
      </c>
      <c r="J414" s="1">
        <v>209</v>
      </c>
      <c r="K414" s="1">
        <v>225</v>
      </c>
      <c r="L414" s="1" t="s">
        <v>242</v>
      </c>
    </row>
    <row r="415" spans="1:14" x14ac:dyDescent="0.25">
      <c r="A415" s="1" t="s">
        <v>391</v>
      </c>
      <c r="B415" s="1" t="s">
        <v>352</v>
      </c>
      <c r="C415" s="1" t="s">
        <v>353</v>
      </c>
      <c r="D415" s="1">
        <v>240</v>
      </c>
      <c r="E415" s="3">
        <v>1</v>
      </c>
      <c r="F415" s="1">
        <v>811.41300000000001</v>
      </c>
      <c r="G415" s="1">
        <v>811.48220000000003</v>
      </c>
      <c r="H415" s="1">
        <v>6.9199999999999998E-2</v>
      </c>
      <c r="I415" s="1">
        <v>85</v>
      </c>
      <c r="J415" s="1">
        <v>230</v>
      </c>
      <c r="K415" s="1">
        <v>236</v>
      </c>
      <c r="L415" s="1" t="s">
        <v>243</v>
      </c>
      <c r="M415" s="1">
        <v>0</v>
      </c>
      <c r="N415" s="7">
        <v>945.56669999999997</v>
      </c>
    </row>
    <row r="416" spans="1:14" x14ac:dyDescent="0.25">
      <c r="F416" s="1">
        <v>827.40800000000002</v>
      </c>
      <c r="G416" s="1">
        <v>827.48</v>
      </c>
      <c r="H416" s="1">
        <v>7.1999999999999995E-2</v>
      </c>
      <c r="I416" s="1">
        <v>87</v>
      </c>
      <c r="J416" s="1">
        <v>230</v>
      </c>
      <c r="K416" s="1">
        <v>236</v>
      </c>
      <c r="L416" s="1" t="s">
        <v>243</v>
      </c>
    </row>
    <row r="417" spans="1:16" x14ac:dyDescent="0.25">
      <c r="F417" s="1">
        <v>1161.6261999999999</v>
      </c>
      <c r="G417" s="1">
        <v>1161.7229</v>
      </c>
      <c r="H417" s="1">
        <v>9.6699999999999994E-2</v>
      </c>
      <c r="I417" s="1">
        <v>83</v>
      </c>
      <c r="J417" s="1">
        <v>301</v>
      </c>
      <c r="K417" s="1">
        <v>311</v>
      </c>
      <c r="L417" s="1" t="s">
        <v>244</v>
      </c>
    </row>
    <row r="418" spans="1:16" x14ac:dyDescent="0.25">
      <c r="F418" s="1">
        <v>1390.7987000000001</v>
      </c>
      <c r="G418" s="1">
        <v>1390.8044</v>
      </c>
      <c r="H418" s="1">
        <v>5.7000000000000002E-3</v>
      </c>
      <c r="I418" s="1">
        <v>4</v>
      </c>
      <c r="J418" s="1">
        <v>1</v>
      </c>
      <c r="K418" s="1">
        <v>13</v>
      </c>
      <c r="L418" s="1" t="s">
        <v>245</v>
      </c>
    </row>
    <row r="419" spans="1:16" x14ac:dyDescent="0.25">
      <c r="F419" s="1">
        <v>1498.8475000000001</v>
      </c>
      <c r="G419" s="1">
        <v>1498.9729</v>
      </c>
      <c r="H419" s="1">
        <v>0.12540000000000001</v>
      </c>
      <c r="I419" s="1">
        <v>84</v>
      </c>
      <c r="J419" s="1">
        <v>237</v>
      </c>
      <c r="K419" s="1">
        <v>250</v>
      </c>
      <c r="L419" s="1" t="s">
        <v>246</v>
      </c>
    </row>
    <row r="420" spans="1:16" x14ac:dyDescent="0.25">
      <c r="F420" s="1">
        <v>1498.8475000000001</v>
      </c>
      <c r="G420" s="1">
        <v>1498.9729</v>
      </c>
      <c r="H420" s="1">
        <v>0.12540000000000001</v>
      </c>
      <c r="I420" s="1">
        <v>84</v>
      </c>
      <c r="J420" s="1">
        <v>237</v>
      </c>
      <c r="K420" s="1">
        <v>250</v>
      </c>
      <c r="L420" s="1" t="s">
        <v>246</v>
      </c>
    </row>
    <row r="421" spans="1:16" x14ac:dyDescent="0.25">
      <c r="F421" s="1">
        <v>1772.8027</v>
      </c>
      <c r="G421" s="1">
        <v>1772.9431999999999</v>
      </c>
      <c r="H421" s="1">
        <v>0.14050000000000001</v>
      </c>
      <c r="I421" s="1">
        <v>79</v>
      </c>
      <c r="J421" s="1">
        <v>312</v>
      </c>
      <c r="K421" s="1">
        <v>325</v>
      </c>
      <c r="L421" s="1" t="s">
        <v>247</v>
      </c>
    </row>
    <row r="422" spans="1:16" x14ac:dyDescent="0.25">
      <c r="F422" s="1">
        <v>1772.8027</v>
      </c>
      <c r="G422" s="1">
        <v>1772.9431999999999</v>
      </c>
      <c r="H422" s="1">
        <v>0.14050000000000001</v>
      </c>
      <c r="I422" s="1">
        <v>79</v>
      </c>
      <c r="J422" s="1">
        <v>312</v>
      </c>
      <c r="K422" s="1">
        <v>325</v>
      </c>
      <c r="L422" s="1" t="s">
        <v>247</v>
      </c>
    </row>
    <row r="423" spans="1:16" x14ac:dyDescent="0.25">
      <c r="F423" s="1">
        <v>1796.9387999999999</v>
      </c>
      <c r="G423" s="1">
        <v>1797.0017</v>
      </c>
      <c r="H423" s="1">
        <v>6.2899999999999998E-2</v>
      </c>
      <c r="I423" s="1">
        <v>35</v>
      </c>
      <c r="J423" s="1">
        <v>254</v>
      </c>
      <c r="K423" s="1">
        <v>271</v>
      </c>
      <c r="L423" s="1" t="s">
        <v>248</v>
      </c>
    </row>
    <row r="424" spans="1:16" x14ac:dyDescent="0.25">
      <c r="F424" s="1">
        <v>2171.0502999999999</v>
      </c>
      <c r="G424" s="1">
        <v>2171.2204999999999</v>
      </c>
      <c r="H424" s="1">
        <v>0.17019999999999999</v>
      </c>
      <c r="I424" s="1">
        <v>78</v>
      </c>
      <c r="J424" s="1">
        <v>274</v>
      </c>
      <c r="K424" s="1">
        <v>293</v>
      </c>
      <c r="L424" s="1" t="s">
        <v>249</v>
      </c>
    </row>
    <row r="425" spans="1:16" x14ac:dyDescent="0.25">
      <c r="F425" s="1">
        <v>2171.0502999999999</v>
      </c>
      <c r="G425" s="1">
        <v>2171.2204999999999</v>
      </c>
      <c r="H425" s="1">
        <v>0.17019999999999999</v>
      </c>
      <c r="I425" s="1">
        <v>78</v>
      </c>
      <c r="J425" s="1">
        <v>274</v>
      </c>
      <c r="K425" s="1">
        <v>293</v>
      </c>
      <c r="L425" s="1" t="s">
        <v>249</v>
      </c>
    </row>
    <row r="426" spans="1:16" x14ac:dyDescent="0.25">
      <c r="F426" s="1">
        <v>2412.2292000000002</v>
      </c>
      <c r="G426" s="1">
        <v>2412.4119000000001</v>
      </c>
      <c r="H426" s="1">
        <v>0.1827</v>
      </c>
      <c r="I426" s="1">
        <v>76</v>
      </c>
      <c r="J426" s="1">
        <v>272</v>
      </c>
      <c r="K426" s="1">
        <v>293</v>
      </c>
      <c r="L426" s="1" t="s">
        <v>250</v>
      </c>
    </row>
    <row r="427" spans="1:16" x14ac:dyDescent="0.25">
      <c r="F427" s="1">
        <v>2609.3755000000001</v>
      </c>
      <c r="G427" s="1">
        <v>2609.5686000000001</v>
      </c>
      <c r="H427" s="1">
        <v>0.19309999999999999</v>
      </c>
      <c r="I427" s="1">
        <v>74</v>
      </c>
      <c r="J427" s="1">
        <v>165</v>
      </c>
      <c r="K427" s="1">
        <v>188</v>
      </c>
      <c r="L427" s="1" t="s">
        <v>251</v>
      </c>
    </row>
    <row r="428" spans="1:16" x14ac:dyDescent="0.25">
      <c r="F428" s="1">
        <v>2609.3755000000001</v>
      </c>
      <c r="G428" s="1">
        <v>2609.5686000000001</v>
      </c>
      <c r="H428" s="1">
        <v>0.19309999999999999</v>
      </c>
      <c r="I428" s="1">
        <v>74</v>
      </c>
      <c r="J428" s="1">
        <v>165</v>
      </c>
      <c r="K428" s="1">
        <v>188</v>
      </c>
      <c r="L428" s="1" t="s">
        <v>251</v>
      </c>
    </row>
    <row r="429" spans="1:16" x14ac:dyDescent="0.25">
      <c r="F429" s="1">
        <v>2625.3703999999998</v>
      </c>
      <c r="G429" s="1">
        <v>2625.5839999999998</v>
      </c>
      <c r="H429" s="1">
        <v>0.21360000000000001</v>
      </c>
      <c r="I429" s="1">
        <v>81</v>
      </c>
      <c r="J429" s="1">
        <v>165</v>
      </c>
      <c r="K429" s="1">
        <v>188</v>
      </c>
      <c r="L429" s="1" t="s">
        <v>251</v>
      </c>
    </row>
    <row r="430" spans="1:16" x14ac:dyDescent="0.25">
      <c r="F430" s="1">
        <v>2981.4050000000002</v>
      </c>
      <c r="G430" s="1">
        <v>2981.6138000000001</v>
      </c>
      <c r="H430" s="1">
        <v>0.20880000000000001</v>
      </c>
      <c r="I430" s="1">
        <v>70</v>
      </c>
      <c r="J430" s="1">
        <v>83</v>
      </c>
      <c r="K430" s="1">
        <v>109</v>
      </c>
      <c r="L430" s="1" t="s">
        <v>252</v>
      </c>
    </row>
    <row r="431" spans="1:16" x14ac:dyDescent="0.25">
      <c r="A431" s="1" t="s">
        <v>392</v>
      </c>
      <c r="B431" s="1" t="s">
        <v>354</v>
      </c>
      <c r="C431" s="1" t="s">
        <v>355</v>
      </c>
      <c r="D431" s="1">
        <v>85</v>
      </c>
      <c r="E431" s="2">
        <v>0.99980000000000002</v>
      </c>
      <c r="F431" s="1">
        <v>1564.8053</v>
      </c>
      <c r="G431" s="1">
        <v>1564.9592</v>
      </c>
      <c r="H431" s="1">
        <v>0.15390000000000001</v>
      </c>
      <c r="I431" s="1">
        <v>98</v>
      </c>
      <c r="J431" s="1">
        <v>24</v>
      </c>
      <c r="K431" s="1">
        <v>36</v>
      </c>
      <c r="L431" s="1" t="s">
        <v>253</v>
      </c>
      <c r="M431" s="1">
        <v>813.86670000000004</v>
      </c>
      <c r="N431" s="1">
        <v>1887.2329999999999</v>
      </c>
      <c r="O431" s="6">
        <v>2.3188477920000001</v>
      </c>
      <c r="P431" s="1">
        <v>2.1000000000000001E-2</v>
      </c>
    </row>
    <row r="432" spans="1:16" x14ac:dyDescent="0.25">
      <c r="F432" s="1">
        <v>1564.8053</v>
      </c>
      <c r="G432" s="1">
        <v>1564.9592</v>
      </c>
      <c r="H432" s="1">
        <v>0.15390000000000001</v>
      </c>
      <c r="I432" s="1">
        <v>98</v>
      </c>
      <c r="J432" s="1">
        <v>24</v>
      </c>
      <c r="K432" s="1">
        <v>36</v>
      </c>
      <c r="L432" s="1" t="s">
        <v>253</v>
      </c>
    </row>
    <row r="433" spans="1:14" x14ac:dyDescent="0.25">
      <c r="F433" s="1">
        <v>1580.8001999999999</v>
      </c>
      <c r="G433" s="1">
        <v>1580.9546</v>
      </c>
      <c r="H433" s="1">
        <v>0.15440000000000001</v>
      </c>
      <c r="I433" s="1">
        <v>98</v>
      </c>
      <c r="J433" s="1">
        <v>24</v>
      </c>
      <c r="K433" s="1">
        <v>36</v>
      </c>
      <c r="L433" s="1" t="s">
        <v>253</v>
      </c>
    </row>
    <row r="434" spans="1:14" x14ac:dyDescent="0.25">
      <c r="F434" s="1">
        <v>1580.8001999999999</v>
      </c>
      <c r="G434" s="1">
        <v>1580.9546</v>
      </c>
      <c r="H434" s="1">
        <v>0.15440000000000001</v>
      </c>
      <c r="I434" s="1">
        <v>98</v>
      </c>
      <c r="J434" s="1">
        <v>24</v>
      </c>
      <c r="K434" s="1">
        <v>36</v>
      </c>
      <c r="L434" s="1" t="s">
        <v>253</v>
      </c>
    </row>
    <row r="435" spans="1:14" x14ac:dyDescent="0.25">
      <c r="F435" s="1">
        <v>1772.9501</v>
      </c>
      <c r="G435" s="1">
        <v>1773.1226999999999</v>
      </c>
      <c r="H435" s="1">
        <v>0.1726</v>
      </c>
      <c r="I435" s="1">
        <v>97</v>
      </c>
      <c r="J435" s="1">
        <v>134</v>
      </c>
      <c r="K435" s="1">
        <v>152</v>
      </c>
      <c r="L435" s="1" t="s">
        <v>254</v>
      </c>
    </row>
    <row r="436" spans="1:14" x14ac:dyDescent="0.25">
      <c r="F436" s="1">
        <v>1772.9501</v>
      </c>
      <c r="G436" s="1">
        <v>1773.1226999999999</v>
      </c>
      <c r="H436" s="1">
        <v>0.1726</v>
      </c>
      <c r="I436" s="1">
        <v>97</v>
      </c>
      <c r="J436" s="1">
        <v>134</v>
      </c>
      <c r="K436" s="1">
        <v>152</v>
      </c>
      <c r="L436" s="1" t="s">
        <v>254</v>
      </c>
    </row>
    <row r="437" spans="1:14" x14ac:dyDescent="0.25">
      <c r="F437" s="1">
        <v>2366.9863</v>
      </c>
      <c r="G437" s="1">
        <v>2367.2075</v>
      </c>
      <c r="H437" s="1">
        <v>0.22120000000000001</v>
      </c>
      <c r="I437" s="1">
        <v>93</v>
      </c>
      <c r="J437" s="1">
        <v>56</v>
      </c>
      <c r="K437" s="1">
        <v>79</v>
      </c>
      <c r="L437" s="1" t="s">
        <v>255</v>
      </c>
    </row>
    <row r="438" spans="1:14" x14ac:dyDescent="0.25">
      <c r="F438" s="1">
        <v>2366.9863</v>
      </c>
      <c r="G438" s="1">
        <v>2367.2075</v>
      </c>
      <c r="H438" s="1">
        <v>0.22120000000000001</v>
      </c>
      <c r="I438" s="1">
        <v>93</v>
      </c>
      <c r="J438" s="1">
        <v>56</v>
      </c>
      <c r="K438" s="1">
        <v>79</v>
      </c>
      <c r="L438" s="1" t="s">
        <v>255</v>
      </c>
    </row>
    <row r="439" spans="1:14" x14ac:dyDescent="0.25">
      <c r="F439" s="1">
        <v>2382.9812000000002</v>
      </c>
      <c r="G439" s="1">
        <v>2383.2069999999999</v>
      </c>
      <c r="H439" s="1">
        <v>0.2258</v>
      </c>
      <c r="I439" s="1">
        <v>95</v>
      </c>
      <c r="J439" s="1">
        <v>56</v>
      </c>
      <c r="K439" s="1">
        <v>79</v>
      </c>
      <c r="L439" s="1" t="s">
        <v>255</v>
      </c>
    </row>
    <row r="440" spans="1:14" x14ac:dyDescent="0.25">
      <c r="F440" s="1">
        <v>2382.9812000000002</v>
      </c>
      <c r="G440" s="1">
        <v>2383.2069999999999</v>
      </c>
      <c r="H440" s="1">
        <v>0.2258</v>
      </c>
      <c r="I440" s="1">
        <v>95</v>
      </c>
      <c r="J440" s="1">
        <v>56</v>
      </c>
      <c r="K440" s="1">
        <v>79</v>
      </c>
      <c r="L440" s="1" t="s">
        <v>255</v>
      </c>
    </row>
    <row r="441" spans="1:14" x14ac:dyDescent="0.25">
      <c r="F441" s="1">
        <v>2398.9760999999999</v>
      </c>
      <c r="G441" s="1">
        <v>2399.2075</v>
      </c>
      <c r="H441" s="1">
        <v>0.23139999999999999</v>
      </c>
      <c r="I441" s="1">
        <v>96</v>
      </c>
      <c r="J441" s="1">
        <v>56</v>
      </c>
      <c r="K441" s="1">
        <v>79</v>
      </c>
      <c r="L441" s="1" t="s">
        <v>255</v>
      </c>
    </row>
    <row r="442" spans="1:14" x14ac:dyDescent="0.25">
      <c r="F442" s="1">
        <v>2398.9760999999999</v>
      </c>
      <c r="G442" s="1">
        <v>2399.2075</v>
      </c>
      <c r="H442" s="1">
        <v>0.23139999999999999</v>
      </c>
      <c r="I442" s="1">
        <v>96</v>
      </c>
      <c r="J442" s="1">
        <v>56</v>
      </c>
      <c r="K442" s="1">
        <v>79</v>
      </c>
      <c r="L442" s="1" t="s">
        <v>255</v>
      </c>
    </row>
    <row r="443" spans="1:14" x14ac:dyDescent="0.25">
      <c r="F443" s="1">
        <v>2430.2411999999999</v>
      </c>
      <c r="G443" s="1">
        <v>2430.4645999999998</v>
      </c>
      <c r="H443" s="1">
        <v>0.22339999999999999</v>
      </c>
      <c r="I443" s="1">
        <v>92</v>
      </c>
      <c r="J443" s="1">
        <v>105</v>
      </c>
      <c r="K443" s="1">
        <v>127</v>
      </c>
      <c r="L443" s="1" t="s">
        <v>256</v>
      </c>
    </row>
    <row r="444" spans="1:14" x14ac:dyDescent="0.25">
      <c r="F444" s="1">
        <v>2430.2411999999999</v>
      </c>
      <c r="G444" s="1">
        <v>2430.4645999999998</v>
      </c>
      <c r="H444" s="1">
        <v>0.22339999999999999</v>
      </c>
      <c r="I444" s="1">
        <v>92</v>
      </c>
      <c r="J444" s="1">
        <v>105</v>
      </c>
      <c r="K444" s="1">
        <v>127</v>
      </c>
      <c r="L444" s="1" t="s">
        <v>256</v>
      </c>
    </row>
    <row r="445" spans="1:14" x14ac:dyDescent="0.25">
      <c r="A445" s="1" t="s">
        <v>393</v>
      </c>
      <c r="B445" s="1" t="s">
        <v>356</v>
      </c>
      <c r="C445" s="1" t="s">
        <v>414</v>
      </c>
      <c r="D445" s="1">
        <v>66</v>
      </c>
      <c r="E445" s="2">
        <v>0.98480000000000001</v>
      </c>
      <c r="F445" s="1">
        <v>962.51279999999997</v>
      </c>
      <c r="G445" s="1">
        <v>962.55349999999999</v>
      </c>
      <c r="H445" s="1">
        <v>4.07E-2</v>
      </c>
      <c r="I445" s="1">
        <v>42</v>
      </c>
      <c r="J445" s="1">
        <v>266</v>
      </c>
      <c r="K445" s="1">
        <v>273</v>
      </c>
      <c r="L445" s="1" t="s">
        <v>257</v>
      </c>
      <c r="M445" s="1">
        <v>420.36669999999998</v>
      </c>
      <c r="N445" s="1">
        <v>0</v>
      </c>
    </row>
    <row r="446" spans="1:14" x14ac:dyDescent="0.25">
      <c r="F446" s="1">
        <v>962.51279999999997</v>
      </c>
      <c r="G446" s="1">
        <v>962.55349999999999</v>
      </c>
      <c r="H446" s="1">
        <v>4.07E-2</v>
      </c>
      <c r="I446" s="1">
        <v>42</v>
      </c>
      <c r="J446" s="1">
        <v>266</v>
      </c>
      <c r="K446" s="1">
        <v>273</v>
      </c>
      <c r="L446" s="1" t="s">
        <v>257</v>
      </c>
    </row>
    <row r="447" spans="1:14" x14ac:dyDescent="0.25">
      <c r="F447" s="1">
        <v>1394.6831</v>
      </c>
      <c r="G447" s="1">
        <v>1394.6891000000001</v>
      </c>
      <c r="H447" s="1">
        <v>6.0000000000000001E-3</v>
      </c>
      <c r="I447" s="1">
        <v>4</v>
      </c>
      <c r="J447" s="1">
        <v>432</v>
      </c>
      <c r="K447" s="1">
        <v>444</v>
      </c>
      <c r="L447" s="1" t="s">
        <v>258</v>
      </c>
    </row>
    <row r="448" spans="1:14" x14ac:dyDescent="0.25">
      <c r="F448" s="1">
        <v>1394.6831</v>
      </c>
      <c r="G448" s="1">
        <v>1394.6891000000001</v>
      </c>
      <c r="H448" s="1">
        <v>6.0000000000000001E-3</v>
      </c>
      <c r="I448" s="1">
        <v>4</v>
      </c>
      <c r="J448" s="1">
        <v>432</v>
      </c>
      <c r="K448" s="1">
        <v>444</v>
      </c>
      <c r="L448" s="1" t="s">
        <v>258</v>
      </c>
    </row>
    <row r="449" spans="1:16" x14ac:dyDescent="0.25">
      <c r="F449" s="1">
        <v>1638.8632</v>
      </c>
      <c r="G449" s="1">
        <v>1638.9011</v>
      </c>
      <c r="H449" s="1">
        <v>3.7900000000000003E-2</v>
      </c>
      <c r="I449" s="1">
        <v>23</v>
      </c>
      <c r="J449" s="1">
        <v>184</v>
      </c>
      <c r="K449" s="1">
        <v>197</v>
      </c>
      <c r="L449" s="1" t="s">
        <v>259</v>
      </c>
    </row>
    <row r="450" spans="1:16" x14ac:dyDescent="0.25">
      <c r="F450" s="1">
        <v>1638.8632</v>
      </c>
      <c r="G450" s="1">
        <v>1638.9011</v>
      </c>
      <c r="H450" s="1">
        <v>3.7900000000000003E-2</v>
      </c>
      <c r="I450" s="1">
        <v>23</v>
      </c>
      <c r="J450" s="1">
        <v>184</v>
      </c>
      <c r="K450" s="1">
        <v>197</v>
      </c>
      <c r="L450" s="1" t="s">
        <v>259</v>
      </c>
    </row>
    <row r="451" spans="1:16" x14ac:dyDescent="0.25">
      <c r="F451" s="1">
        <v>1657.7891</v>
      </c>
      <c r="G451" s="1">
        <v>1657.8369</v>
      </c>
      <c r="H451" s="1">
        <v>4.7800000000000002E-2</v>
      </c>
      <c r="I451" s="1">
        <v>29</v>
      </c>
      <c r="J451" s="1">
        <v>405</v>
      </c>
      <c r="K451" s="1">
        <v>418</v>
      </c>
      <c r="L451" s="1" t="s">
        <v>260</v>
      </c>
    </row>
    <row r="452" spans="1:16" x14ac:dyDescent="0.25">
      <c r="F452" s="1">
        <v>1707.8448000000001</v>
      </c>
      <c r="G452" s="1">
        <v>1707.8181</v>
      </c>
      <c r="H452" s="1">
        <v>-2.6700000000000002E-2</v>
      </c>
      <c r="I452" s="1">
        <v>-16</v>
      </c>
      <c r="J452" s="1">
        <v>122</v>
      </c>
      <c r="K452" s="1">
        <v>136</v>
      </c>
      <c r="L452" s="1" t="s">
        <v>261</v>
      </c>
    </row>
    <row r="453" spans="1:16" x14ac:dyDescent="0.25">
      <c r="F453" s="1">
        <v>1994.1572000000001</v>
      </c>
      <c r="G453" s="1">
        <v>1994.0171</v>
      </c>
      <c r="H453" s="1">
        <v>-0.1401</v>
      </c>
      <c r="I453" s="1">
        <v>-70</v>
      </c>
      <c r="J453" s="1">
        <v>198</v>
      </c>
      <c r="K453" s="1">
        <v>216</v>
      </c>
      <c r="L453" s="1" t="s">
        <v>262</v>
      </c>
    </row>
    <row r="454" spans="1:16" x14ac:dyDescent="0.25">
      <c r="A454" s="1" t="s">
        <v>394</v>
      </c>
      <c r="B454" s="1" t="s">
        <v>357</v>
      </c>
      <c r="C454" s="1" t="s">
        <v>358</v>
      </c>
      <c r="D454" s="1">
        <v>137</v>
      </c>
      <c r="E454" s="3">
        <v>1</v>
      </c>
      <c r="F454" s="1">
        <v>812.43010000000004</v>
      </c>
      <c r="G454" s="1">
        <v>812.45510000000002</v>
      </c>
      <c r="H454" s="1">
        <v>2.5000000000000001E-2</v>
      </c>
      <c r="I454" s="1">
        <v>31</v>
      </c>
      <c r="J454" s="1">
        <v>86</v>
      </c>
      <c r="K454" s="1">
        <v>91</v>
      </c>
      <c r="L454" s="1" t="s">
        <v>263</v>
      </c>
      <c r="M454" s="1">
        <v>586.36670000000004</v>
      </c>
      <c r="N454" s="1">
        <v>258.13330000000002</v>
      </c>
      <c r="O454" s="6">
        <v>0.44022503299999999</v>
      </c>
      <c r="P454" s="1">
        <v>3.4000000000000002E-2</v>
      </c>
    </row>
    <row r="455" spans="1:16" x14ac:dyDescent="0.25">
      <c r="F455" s="1">
        <v>912.50490000000002</v>
      </c>
      <c r="G455" s="1">
        <v>912.52949999999998</v>
      </c>
      <c r="H455" s="1">
        <v>2.46E-2</v>
      </c>
      <c r="I455" s="1">
        <v>27</v>
      </c>
      <c r="J455" s="1">
        <v>152</v>
      </c>
      <c r="K455" s="1">
        <v>159</v>
      </c>
      <c r="L455" s="1" t="s">
        <v>264</v>
      </c>
    </row>
    <row r="456" spans="1:16" x14ac:dyDescent="0.25">
      <c r="F456" s="1">
        <v>912.50490000000002</v>
      </c>
      <c r="G456" s="1">
        <v>912.52949999999998</v>
      </c>
      <c r="H456" s="1">
        <v>2.46E-2</v>
      </c>
      <c r="I456" s="1">
        <v>27</v>
      </c>
      <c r="J456" s="1">
        <v>152</v>
      </c>
      <c r="K456" s="1">
        <v>159</v>
      </c>
      <c r="L456" s="1" t="s">
        <v>264</v>
      </c>
    </row>
    <row r="457" spans="1:16" x14ac:dyDescent="0.25">
      <c r="F457" s="1">
        <v>974.50540000000001</v>
      </c>
      <c r="G457" s="1">
        <v>974.53909999999996</v>
      </c>
      <c r="H457" s="1">
        <v>3.3700000000000001E-2</v>
      </c>
      <c r="I457" s="1">
        <v>35</v>
      </c>
      <c r="J457" s="1">
        <v>78</v>
      </c>
      <c r="K457" s="1">
        <v>85</v>
      </c>
      <c r="L457" s="1" t="s">
        <v>265</v>
      </c>
    </row>
    <row r="458" spans="1:16" x14ac:dyDescent="0.25">
      <c r="F458" s="1">
        <v>1225.6801</v>
      </c>
      <c r="G458" s="1">
        <v>1225.7145</v>
      </c>
      <c r="H458" s="1">
        <v>3.44E-2</v>
      </c>
      <c r="I458" s="1">
        <v>28</v>
      </c>
      <c r="J458" s="1">
        <v>8</v>
      </c>
      <c r="K458" s="1">
        <v>17</v>
      </c>
      <c r="L458" s="1" t="s">
        <v>266</v>
      </c>
    </row>
    <row r="459" spans="1:16" x14ac:dyDescent="0.25">
      <c r="F459" s="1">
        <v>1225.6801</v>
      </c>
      <c r="G459" s="1">
        <v>1225.7145</v>
      </c>
      <c r="H459" s="1">
        <v>3.44E-2</v>
      </c>
      <c r="I459" s="1">
        <v>28</v>
      </c>
      <c r="J459" s="1">
        <v>8</v>
      </c>
      <c r="K459" s="1">
        <v>17</v>
      </c>
      <c r="L459" s="1" t="s">
        <v>266</v>
      </c>
    </row>
    <row r="460" spans="1:16" x14ac:dyDescent="0.25">
      <c r="F460" s="1">
        <v>1260.5491</v>
      </c>
      <c r="G460" s="1">
        <v>1260.5842</v>
      </c>
      <c r="H460" s="1">
        <v>3.5099999999999999E-2</v>
      </c>
      <c r="I460" s="1">
        <v>28</v>
      </c>
      <c r="J460" s="1">
        <v>302</v>
      </c>
      <c r="K460" s="1">
        <v>313</v>
      </c>
      <c r="L460" s="1" t="s">
        <v>267</v>
      </c>
    </row>
    <row r="461" spans="1:16" x14ac:dyDescent="0.25">
      <c r="F461" s="1">
        <v>1350.6359</v>
      </c>
      <c r="G461" s="1">
        <v>1350.6695999999999</v>
      </c>
      <c r="H461" s="1">
        <v>3.3700000000000001E-2</v>
      </c>
      <c r="I461" s="1">
        <v>25</v>
      </c>
      <c r="J461" s="1">
        <v>172</v>
      </c>
      <c r="K461" s="1">
        <v>182</v>
      </c>
      <c r="L461" s="1" t="s">
        <v>268</v>
      </c>
    </row>
    <row r="462" spans="1:16" x14ac:dyDescent="0.25">
      <c r="F462" s="1">
        <v>1444.6387</v>
      </c>
      <c r="G462" s="1">
        <v>1444.674</v>
      </c>
      <c r="H462" s="1">
        <v>3.5299999999999998E-2</v>
      </c>
      <c r="I462" s="1">
        <v>24</v>
      </c>
      <c r="J462" s="1">
        <v>50</v>
      </c>
      <c r="K462" s="1">
        <v>62</v>
      </c>
      <c r="L462" s="1" t="s">
        <v>269</v>
      </c>
    </row>
    <row r="463" spans="1:16" x14ac:dyDescent="0.25">
      <c r="F463" s="1">
        <v>1535.7277999999999</v>
      </c>
      <c r="G463" s="1">
        <v>1535.7664</v>
      </c>
      <c r="H463" s="1">
        <v>3.8600000000000002E-2</v>
      </c>
      <c r="I463" s="1">
        <v>25</v>
      </c>
      <c r="J463" s="1">
        <v>314</v>
      </c>
      <c r="K463" s="1">
        <v>325</v>
      </c>
      <c r="L463" s="1" t="s">
        <v>270</v>
      </c>
    </row>
    <row r="464" spans="1:16" x14ac:dyDescent="0.25">
      <c r="F464" s="1">
        <v>1558.7318</v>
      </c>
      <c r="G464" s="1">
        <v>1558.7714000000001</v>
      </c>
      <c r="H464" s="1">
        <v>3.9600000000000003E-2</v>
      </c>
      <c r="I464" s="1">
        <v>25</v>
      </c>
      <c r="J464" s="1">
        <v>18</v>
      </c>
      <c r="K464" s="1">
        <v>30</v>
      </c>
      <c r="L464" s="1" t="s">
        <v>271</v>
      </c>
    </row>
    <row r="465" spans="1:16" x14ac:dyDescent="0.25">
      <c r="F465" s="1">
        <v>1563.7973999999999</v>
      </c>
      <c r="G465" s="1">
        <v>1563.787</v>
      </c>
      <c r="H465" s="1">
        <v>-1.04E-2</v>
      </c>
      <c r="I465" s="1">
        <v>-7</v>
      </c>
      <c r="J465" s="1">
        <v>63</v>
      </c>
      <c r="K465" s="1">
        <v>77</v>
      </c>
      <c r="L465" s="1" t="s">
        <v>272</v>
      </c>
    </row>
    <row r="466" spans="1:16" x14ac:dyDescent="0.25">
      <c r="F466" s="1">
        <v>1643.7197000000001</v>
      </c>
      <c r="G466" s="1">
        <v>1643.7628</v>
      </c>
      <c r="H466" s="1">
        <v>4.3099999999999999E-2</v>
      </c>
      <c r="I466" s="1">
        <v>26</v>
      </c>
      <c r="J466" s="1">
        <v>31</v>
      </c>
      <c r="K466" s="1">
        <v>44</v>
      </c>
      <c r="L466" s="1" t="s">
        <v>273</v>
      </c>
    </row>
    <row r="467" spans="1:16" x14ac:dyDescent="0.25">
      <c r="F467" s="1">
        <v>1643.7197000000001</v>
      </c>
      <c r="G467" s="1">
        <v>1643.7628</v>
      </c>
      <c r="H467" s="1">
        <v>4.3099999999999999E-2</v>
      </c>
      <c r="I467" s="1">
        <v>26</v>
      </c>
      <c r="J467" s="1">
        <v>31</v>
      </c>
      <c r="K467" s="1">
        <v>44</v>
      </c>
      <c r="L467" s="1" t="s">
        <v>273</v>
      </c>
    </row>
    <row r="468" spans="1:16" x14ac:dyDescent="0.25">
      <c r="F468" s="1">
        <v>1648.8117999999999</v>
      </c>
      <c r="G468" s="1">
        <v>1648.8489</v>
      </c>
      <c r="H468" s="1">
        <v>3.7100000000000001E-2</v>
      </c>
      <c r="I468" s="1">
        <v>23</v>
      </c>
      <c r="J468" s="1">
        <v>314</v>
      </c>
      <c r="K468" s="1">
        <v>326</v>
      </c>
      <c r="L468" s="1" t="s">
        <v>274</v>
      </c>
    </row>
    <row r="469" spans="1:16" x14ac:dyDescent="0.25">
      <c r="F469" s="1">
        <v>1682.8397</v>
      </c>
      <c r="G469" s="1">
        <v>1682.8809000000001</v>
      </c>
      <c r="H469" s="1">
        <v>4.1200000000000001E-2</v>
      </c>
      <c r="I469" s="1">
        <v>24</v>
      </c>
      <c r="J469" s="1">
        <v>286</v>
      </c>
      <c r="K469" s="1">
        <v>301</v>
      </c>
      <c r="L469" s="1" t="s">
        <v>275</v>
      </c>
    </row>
    <row r="470" spans="1:16" x14ac:dyDescent="0.25">
      <c r="F470" s="1">
        <v>1682.8397</v>
      </c>
      <c r="G470" s="1">
        <v>1682.8809000000001</v>
      </c>
      <c r="H470" s="1">
        <v>4.1200000000000001E-2</v>
      </c>
      <c r="I470" s="1">
        <v>24</v>
      </c>
      <c r="J470" s="1">
        <v>286</v>
      </c>
      <c r="K470" s="1">
        <v>301</v>
      </c>
      <c r="L470" s="1" t="s">
        <v>275</v>
      </c>
    </row>
    <row r="471" spans="1:16" x14ac:dyDescent="0.25">
      <c r="F471" s="1">
        <v>2172.0918000000001</v>
      </c>
      <c r="G471" s="1">
        <v>2172.1433000000002</v>
      </c>
      <c r="H471" s="1">
        <v>5.1499999999999997E-2</v>
      </c>
      <c r="I471" s="1">
        <v>24</v>
      </c>
      <c r="J471" s="1">
        <v>127</v>
      </c>
      <c r="K471" s="1">
        <v>146</v>
      </c>
      <c r="L471" s="1" t="s">
        <v>276</v>
      </c>
    </row>
    <row r="472" spans="1:16" x14ac:dyDescent="0.25">
      <c r="F472" s="1">
        <v>2234.0374000000002</v>
      </c>
      <c r="G472" s="1">
        <v>2234.1079</v>
      </c>
      <c r="H472" s="1">
        <v>7.0499999999999993E-2</v>
      </c>
      <c r="I472" s="1">
        <v>32</v>
      </c>
      <c r="J472" s="1">
        <v>31</v>
      </c>
      <c r="K472" s="1">
        <v>49</v>
      </c>
      <c r="L472" s="1" t="s">
        <v>277</v>
      </c>
    </row>
    <row r="473" spans="1:16" x14ac:dyDescent="0.25">
      <c r="A473" s="9" t="s">
        <v>395</v>
      </c>
      <c r="B473" s="9" t="s">
        <v>359</v>
      </c>
      <c r="C473" s="9" t="s">
        <v>418</v>
      </c>
      <c r="D473" s="1">
        <v>125</v>
      </c>
      <c r="E473" s="3">
        <v>1</v>
      </c>
      <c r="F473" s="1">
        <v>822.44680000000005</v>
      </c>
      <c r="G473" s="1">
        <v>822.46640000000002</v>
      </c>
      <c r="H473" s="1">
        <v>1.9599999999999999E-2</v>
      </c>
      <c r="I473" s="1">
        <v>24</v>
      </c>
      <c r="J473" s="1">
        <v>81</v>
      </c>
      <c r="K473" s="1">
        <v>88</v>
      </c>
      <c r="L473" s="1" t="s">
        <v>278</v>
      </c>
      <c r="M473" s="1">
        <v>626.46669999999995</v>
      </c>
      <c r="N473" s="1">
        <v>2260.933</v>
      </c>
      <c r="O473" s="6">
        <v>3.6090234329999999</v>
      </c>
      <c r="P473" s="1">
        <v>1.0999999999999999E-2</v>
      </c>
    </row>
    <row r="474" spans="1:16" x14ac:dyDescent="0.25">
      <c r="F474" s="1">
        <v>832.41589999999997</v>
      </c>
      <c r="G474" s="1">
        <v>832.43949999999995</v>
      </c>
      <c r="H474" s="1">
        <v>2.3599999999999999E-2</v>
      </c>
      <c r="I474" s="1">
        <v>28</v>
      </c>
      <c r="J474" s="1">
        <v>40</v>
      </c>
      <c r="K474" s="1">
        <v>47</v>
      </c>
      <c r="L474" s="1" t="s">
        <v>279</v>
      </c>
    </row>
    <row r="475" spans="1:16" x14ac:dyDescent="0.25">
      <c r="F475" s="1">
        <v>915.50059999999996</v>
      </c>
      <c r="G475" s="1">
        <v>915.52300000000002</v>
      </c>
      <c r="H475" s="1">
        <v>2.24E-2</v>
      </c>
      <c r="I475" s="1">
        <v>24</v>
      </c>
      <c r="J475" s="1">
        <v>18</v>
      </c>
      <c r="K475" s="1">
        <v>25</v>
      </c>
      <c r="L475" s="1" t="s">
        <v>280</v>
      </c>
    </row>
    <row r="476" spans="1:16" x14ac:dyDescent="0.25">
      <c r="F476" s="1">
        <v>1018.4985</v>
      </c>
      <c r="G476" s="1">
        <v>1018.5234</v>
      </c>
      <c r="H476" s="1">
        <v>2.4899999999999999E-2</v>
      </c>
      <c r="I476" s="1">
        <v>24</v>
      </c>
      <c r="J476" s="1">
        <v>31</v>
      </c>
      <c r="K476" s="1">
        <v>39</v>
      </c>
      <c r="L476" s="1" t="s">
        <v>281</v>
      </c>
    </row>
    <row r="477" spans="1:16" x14ac:dyDescent="0.25">
      <c r="F477" s="1">
        <v>1034.4935</v>
      </c>
      <c r="G477" s="1">
        <v>1034.5275999999999</v>
      </c>
      <c r="H477" s="1">
        <v>3.4099999999999998E-2</v>
      </c>
      <c r="I477" s="1">
        <v>33</v>
      </c>
      <c r="J477" s="1">
        <v>31</v>
      </c>
      <c r="K477" s="1">
        <v>39</v>
      </c>
      <c r="L477" s="1" t="s">
        <v>281</v>
      </c>
    </row>
    <row r="478" spans="1:16" x14ac:dyDescent="0.25">
      <c r="F478" s="1">
        <v>1135.6106</v>
      </c>
      <c r="G478" s="1">
        <v>1135.6425999999999</v>
      </c>
      <c r="H478" s="1">
        <v>3.2000000000000001E-2</v>
      </c>
      <c r="I478" s="1">
        <v>28</v>
      </c>
      <c r="J478" s="1">
        <v>178</v>
      </c>
      <c r="K478" s="1">
        <v>187</v>
      </c>
      <c r="L478" s="1" t="s">
        <v>282</v>
      </c>
    </row>
    <row r="479" spans="1:16" x14ac:dyDescent="0.25">
      <c r="F479" s="1">
        <v>1239.6215999999999</v>
      </c>
      <c r="G479" s="1">
        <v>1239.6066000000001</v>
      </c>
      <c r="H479" s="1">
        <v>-1.4999999999999999E-2</v>
      </c>
      <c r="I479" s="1">
        <v>-12</v>
      </c>
      <c r="J479" s="1">
        <v>194</v>
      </c>
      <c r="K479" s="1">
        <v>204</v>
      </c>
      <c r="L479" s="1" t="s">
        <v>283</v>
      </c>
    </row>
    <row r="480" spans="1:16" x14ac:dyDescent="0.25">
      <c r="F480" s="1">
        <v>1314.6324</v>
      </c>
      <c r="G480" s="1">
        <v>1314.6636000000001</v>
      </c>
      <c r="H480" s="1">
        <v>3.1199999999999999E-2</v>
      </c>
      <c r="I480" s="1">
        <v>24</v>
      </c>
      <c r="J480" s="1">
        <v>301</v>
      </c>
      <c r="K480" s="1">
        <v>311</v>
      </c>
      <c r="L480" s="1" t="s">
        <v>284</v>
      </c>
    </row>
    <row r="481" spans="1:13" x14ac:dyDescent="0.25">
      <c r="F481" s="1">
        <v>1501.6876999999999</v>
      </c>
      <c r="G481" s="1">
        <v>1501.7838999999999</v>
      </c>
      <c r="H481" s="1">
        <v>9.6199999999999994E-2</v>
      </c>
      <c r="I481" s="1">
        <v>64</v>
      </c>
      <c r="J481" s="1">
        <v>240</v>
      </c>
      <c r="K481" s="1">
        <v>253</v>
      </c>
      <c r="L481" s="1" t="s">
        <v>285</v>
      </c>
    </row>
    <row r="482" spans="1:13" x14ac:dyDescent="0.25">
      <c r="F482" s="1">
        <v>1529.7593999999999</v>
      </c>
      <c r="G482" s="1">
        <v>1529.7722000000001</v>
      </c>
      <c r="H482" s="1">
        <v>1.2800000000000001E-2</v>
      </c>
      <c r="I482" s="1">
        <v>8</v>
      </c>
      <c r="J482" s="1">
        <v>112</v>
      </c>
      <c r="K482" s="1">
        <v>124</v>
      </c>
      <c r="L482" s="1" t="s">
        <v>286</v>
      </c>
    </row>
    <row r="483" spans="1:13" x14ac:dyDescent="0.25">
      <c r="F483" s="1">
        <v>1532.6039000000001</v>
      </c>
      <c r="G483" s="1">
        <v>1532.6357</v>
      </c>
      <c r="H483" s="1">
        <v>3.1800000000000002E-2</v>
      </c>
      <c r="I483" s="1">
        <v>21</v>
      </c>
      <c r="J483" s="1">
        <v>328</v>
      </c>
      <c r="K483" s="1">
        <v>340</v>
      </c>
      <c r="L483" s="1" t="s">
        <v>287</v>
      </c>
    </row>
    <row r="484" spans="1:13" x14ac:dyDescent="0.25">
      <c r="F484" s="1">
        <v>1532.6039000000001</v>
      </c>
      <c r="G484" s="1">
        <v>1532.6357</v>
      </c>
      <c r="H484" s="1">
        <v>3.1800000000000002E-2</v>
      </c>
      <c r="I484" s="1">
        <v>21</v>
      </c>
      <c r="J484" s="1">
        <v>328</v>
      </c>
      <c r="K484" s="1">
        <v>340</v>
      </c>
      <c r="L484" s="1" t="s">
        <v>287</v>
      </c>
    </row>
    <row r="485" spans="1:13" x14ac:dyDescent="0.25">
      <c r="F485" s="1">
        <v>1545.7431999999999</v>
      </c>
      <c r="G485" s="1">
        <v>1545.7693999999999</v>
      </c>
      <c r="H485" s="1">
        <v>2.6200000000000001E-2</v>
      </c>
      <c r="I485" s="1">
        <v>17</v>
      </c>
      <c r="J485" s="1">
        <v>143</v>
      </c>
      <c r="K485" s="1">
        <v>155</v>
      </c>
      <c r="L485" s="1" t="s">
        <v>288</v>
      </c>
    </row>
    <row r="486" spans="1:13" x14ac:dyDescent="0.25">
      <c r="F486" s="1">
        <v>1564.7814000000001</v>
      </c>
      <c r="G486" s="1">
        <v>1564.8077000000001</v>
      </c>
      <c r="H486" s="1">
        <v>2.63E-2</v>
      </c>
      <c r="I486" s="1">
        <v>17</v>
      </c>
      <c r="J486" s="1">
        <v>225</v>
      </c>
      <c r="K486" s="1">
        <v>239</v>
      </c>
      <c r="L486" s="1" t="s">
        <v>289</v>
      </c>
    </row>
    <row r="487" spans="1:13" x14ac:dyDescent="0.25">
      <c r="F487" s="1">
        <v>1653.9282000000001</v>
      </c>
      <c r="G487" s="1">
        <v>1653.9648</v>
      </c>
      <c r="H487" s="1">
        <v>3.6600000000000001E-2</v>
      </c>
      <c r="I487" s="1">
        <v>22</v>
      </c>
      <c r="J487" s="1">
        <v>254</v>
      </c>
      <c r="K487" s="1">
        <v>271</v>
      </c>
      <c r="L487" s="1" t="s">
        <v>290</v>
      </c>
    </row>
    <row r="488" spans="1:13" x14ac:dyDescent="0.25">
      <c r="F488" s="1">
        <v>1851.9195999999999</v>
      </c>
      <c r="G488" s="1">
        <v>1851.9518</v>
      </c>
      <c r="H488" s="1">
        <v>3.2199999999999999E-2</v>
      </c>
      <c r="I488" s="1">
        <v>17</v>
      </c>
      <c r="J488" s="1">
        <v>274</v>
      </c>
      <c r="K488" s="1">
        <v>291</v>
      </c>
      <c r="L488" s="1" t="s">
        <v>291</v>
      </c>
    </row>
    <row r="489" spans="1:13" x14ac:dyDescent="0.25">
      <c r="F489" s="1">
        <v>2109.0571</v>
      </c>
      <c r="G489" s="1">
        <v>2109.0735</v>
      </c>
      <c r="H489" s="1">
        <v>1.6400000000000001E-2</v>
      </c>
      <c r="I489" s="1">
        <v>8</v>
      </c>
      <c r="J489" s="1">
        <v>272</v>
      </c>
      <c r="K489" s="1">
        <v>291</v>
      </c>
      <c r="L489" s="1" t="s">
        <v>292</v>
      </c>
    </row>
    <row r="490" spans="1:13" x14ac:dyDescent="0.25">
      <c r="F490" s="1">
        <v>2564.2157999999999</v>
      </c>
      <c r="G490" s="1">
        <v>2564.2460999999998</v>
      </c>
      <c r="H490" s="1">
        <v>3.0300000000000001E-2</v>
      </c>
      <c r="I490" s="1">
        <v>12</v>
      </c>
      <c r="J490" s="1">
        <v>53</v>
      </c>
      <c r="K490" s="1">
        <v>80</v>
      </c>
      <c r="L490" s="1" t="s">
        <v>293</v>
      </c>
    </row>
    <row r="491" spans="1:13" x14ac:dyDescent="0.25">
      <c r="F491" s="1">
        <v>2564.2157999999999</v>
      </c>
      <c r="G491" s="1">
        <v>2564.2460999999998</v>
      </c>
      <c r="H491" s="1">
        <v>3.0300000000000001E-2</v>
      </c>
      <c r="I491" s="1">
        <v>12</v>
      </c>
      <c r="J491" s="1">
        <v>53</v>
      </c>
      <c r="K491" s="1">
        <v>80</v>
      </c>
      <c r="L491" s="1" t="s">
        <v>293</v>
      </c>
    </row>
    <row r="492" spans="1:13" x14ac:dyDescent="0.25">
      <c r="F492" s="1">
        <v>2580.2107000000001</v>
      </c>
      <c r="G492" s="1">
        <v>2580.2437</v>
      </c>
      <c r="H492" s="1">
        <v>3.3000000000000002E-2</v>
      </c>
      <c r="I492" s="1">
        <v>13</v>
      </c>
      <c r="J492" s="1">
        <v>53</v>
      </c>
      <c r="K492" s="1">
        <v>80</v>
      </c>
      <c r="L492" s="1" t="s">
        <v>293</v>
      </c>
    </row>
    <row r="493" spans="1:13" x14ac:dyDescent="0.25">
      <c r="F493" s="1">
        <v>2909.46</v>
      </c>
      <c r="G493" s="1">
        <v>2909.4926999999998</v>
      </c>
      <c r="H493" s="1">
        <v>3.27E-2</v>
      </c>
      <c r="I493" s="1">
        <v>11</v>
      </c>
      <c r="J493" s="1">
        <v>242</v>
      </c>
      <c r="K493" s="1">
        <v>271</v>
      </c>
      <c r="L493" s="1" t="s">
        <v>294</v>
      </c>
    </row>
    <row r="494" spans="1:13" x14ac:dyDescent="0.25">
      <c r="A494" s="1" t="s">
        <v>396</v>
      </c>
      <c r="B494" s="1" t="s">
        <v>360</v>
      </c>
      <c r="C494" s="1" t="s">
        <v>361</v>
      </c>
      <c r="D494" s="1">
        <v>228</v>
      </c>
      <c r="E494" s="3">
        <v>1</v>
      </c>
      <c r="F494" s="1">
        <v>1012.5098</v>
      </c>
      <c r="G494" s="1">
        <v>1012.5347</v>
      </c>
      <c r="H494" s="1">
        <v>2.4899999999999999E-2</v>
      </c>
      <c r="I494" s="1">
        <v>25</v>
      </c>
      <c r="J494" s="1">
        <v>236</v>
      </c>
      <c r="K494" s="1">
        <v>243</v>
      </c>
      <c r="L494" s="1" t="s">
        <v>295</v>
      </c>
      <c r="M494" s="1">
        <v>713.23329999999999</v>
      </c>
    </row>
    <row r="495" spans="1:13" x14ac:dyDescent="0.25">
      <c r="F495" s="1">
        <v>1015.5683</v>
      </c>
      <c r="G495" s="1">
        <v>1015.5939</v>
      </c>
      <c r="H495" s="1">
        <v>2.5600000000000001E-2</v>
      </c>
      <c r="I495" s="1">
        <v>25</v>
      </c>
      <c r="J495" s="1">
        <v>95</v>
      </c>
      <c r="K495" s="1">
        <v>102</v>
      </c>
      <c r="L495" s="1" t="s">
        <v>296</v>
      </c>
    </row>
    <row r="496" spans="1:13" x14ac:dyDescent="0.25">
      <c r="F496" s="1">
        <v>1015.5683</v>
      </c>
      <c r="G496" s="1">
        <v>1015.5939</v>
      </c>
      <c r="H496" s="1">
        <v>2.5600000000000001E-2</v>
      </c>
      <c r="I496" s="1">
        <v>25</v>
      </c>
      <c r="J496" s="1">
        <v>95</v>
      </c>
      <c r="K496" s="1">
        <v>102</v>
      </c>
      <c r="L496" s="1" t="s">
        <v>296</v>
      </c>
    </row>
    <row r="497" spans="6:12" x14ac:dyDescent="0.25">
      <c r="F497" s="1">
        <v>1174.6943000000001</v>
      </c>
      <c r="G497" s="1">
        <v>1174.7242000000001</v>
      </c>
      <c r="H497" s="1">
        <v>2.9899999999999999E-2</v>
      </c>
      <c r="I497" s="1">
        <v>25</v>
      </c>
      <c r="J497" s="1">
        <v>150</v>
      </c>
      <c r="K497" s="1">
        <v>159</v>
      </c>
      <c r="L497" s="1" t="s">
        <v>297</v>
      </c>
    </row>
    <row r="498" spans="6:12" x14ac:dyDescent="0.25">
      <c r="F498" s="1">
        <v>1269.5966000000001</v>
      </c>
      <c r="G498" s="1">
        <v>1269.6262999999999</v>
      </c>
      <c r="H498" s="1">
        <v>2.9700000000000001E-2</v>
      </c>
      <c r="I498" s="1">
        <v>23</v>
      </c>
      <c r="J498" s="1">
        <v>103</v>
      </c>
      <c r="K498" s="1">
        <v>112</v>
      </c>
      <c r="L498" s="1" t="s">
        <v>298</v>
      </c>
    </row>
    <row r="499" spans="6:12" x14ac:dyDescent="0.25">
      <c r="F499" s="1">
        <v>1269.5966000000001</v>
      </c>
      <c r="G499" s="1">
        <v>1269.6262999999999</v>
      </c>
      <c r="H499" s="1">
        <v>2.9700000000000001E-2</v>
      </c>
      <c r="I499" s="1">
        <v>23</v>
      </c>
      <c r="J499" s="1">
        <v>103</v>
      </c>
      <c r="K499" s="1">
        <v>112</v>
      </c>
      <c r="L499" s="1" t="s">
        <v>298</v>
      </c>
    </row>
    <row r="500" spans="6:12" x14ac:dyDescent="0.25">
      <c r="F500" s="1">
        <v>1285.5916</v>
      </c>
      <c r="G500" s="1">
        <v>1285.6217999999999</v>
      </c>
      <c r="H500" s="1">
        <v>3.0200000000000001E-2</v>
      </c>
      <c r="I500" s="1">
        <v>23</v>
      </c>
      <c r="J500" s="1">
        <v>103</v>
      </c>
      <c r="K500" s="1">
        <v>112</v>
      </c>
      <c r="L500" s="1" t="s">
        <v>298</v>
      </c>
    </row>
    <row r="501" spans="6:12" x14ac:dyDescent="0.25">
      <c r="F501" s="1">
        <v>1301.5863999999999</v>
      </c>
      <c r="G501" s="1">
        <v>1301.6128000000001</v>
      </c>
      <c r="H501" s="1">
        <v>2.64E-2</v>
      </c>
      <c r="I501" s="1">
        <v>20</v>
      </c>
      <c r="J501" s="1">
        <v>103</v>
      </c>
      <c r="K501" s="1">
        <v>112</v>
      </c>
      <c r="L501" s="1" t="s">
        <v>298</v>
      </c>
    </row>
    <row r="502" spans="6:12" x14ac:dyDescent="0.25">
      <c r="F502" s="1">
        <v>1312.8059000000001</v>
      </c>
      <c r="G502" s="1">
        <v>1312.7261000000001</v>
      </c>
      <c r="H502" s="1">
        <v>-7.9799999999999996E-2</v>
      </c>
      <c r="I502" s="1">
        <v>-61</v>
      </c>
      <c r="J502" s="1">
        <v>540</v>
      </c>
      <c r="K502" s="1">
        <v>552</v>
      </c>
      <c r="L502" s="1" t="s">
        <v>299</v>
      </c>
    </row>
    <row r="503" spans="6:12" x14ac:dyDescent="0.25">
      <c r="F503" s="1">
        <v>1315.7216000000001</v>
      </c>
      <c r="G503" s="1">
        <v>1315.7483</v>
      </c>
      <c r="H503" s="1">
        <v>2.6700000000000002E-2</v>
      </c>
      <c r="I503" s="1">
        <v>20</v>
      </c>
      <c r="J503" s="1">
        <v>175</v>
      </c>
      <c r="K503" s="1">
        <v>186</v>
      </c>
      <c r="L503" s="1" t="s">
        <v>300</v>
      </c>
    </row>
    <row r="504" spans="6:12" x14ac:dyDescent="0.25">
      <c r="F504" s="1">
        <v>1321.6786999999999</v>
      </c>
      <c r="G504" s="1">
        <v>1321.7061000000001</v>
      </c>
      <c r="H504" s="1">
        <v>2.7400000000000001E-2</v>
      </c>
      <c r="I504" s="1">
        <v>21</v>
      </c>
      <c r="J504" s="1">
        <v>461</v>
      </c>
      <c r="K504" s="1">
        <v>473</v>
      </c>
      <c r="L504" s="1" t="s">
        <v>301</v>
      </c>
    </row>
    <row r="505" spans="6:12" x14ac:dyDescent="0.25">
      <c r="F505" s="1">
        <v>1322.6926000000001</v>
      </c>
      <c r="G505" s="1">
        <v>1322.7225000000001</v>
      </c>
      <c r="H505" s="1">
        <v>2.9899999999999999E-2</v>
      </c>
      <c r="I505" s="1">
        <v>23</v>
      </c>
      <c r="J505" s="1">
        <v>529</v>
      </c>
      <c r="K505" s="1">
        <v>539</v>
      </c>
      <c r="L505" s="1" t="s">
        <v>302</v>
      </c>
    </row>
    <row r="506" spans="6:12" x14ac:dyDescent="0.25">
      <c r="F506" s="1">
        <v>1322.6926000000001</v>
      </c>
      <c r="G506" s="1">
        <v>1322.7225000000001</v>
      </c>
      <c r="H506" s="1">
        <v>2.9899999999999999E-2</v>
      </c>
      <c r="I506" s="1">
        <v>23</v>
      </c>
      <c r="J506" s="1">
        <v>529</v>
      </c>
      <c r="K506" s="1">
        <v>539</v>
      </c>
      <c r="L506" s="1" t="s">
        <v>302</v>
      </c>
    </row>
    <row r="507" spans="6:12" x14ac:dyDescent="0.25">
      <c r="F507" s="1">
        <v>1537.8485000000001</v>
      </c>
      <c r="G507" s="1">
        <v>1537.8867</v>
      </c>
      <c r="H507" s="1">
        <v>3.8199999999999998E-2</v>
      </c>
      <c r="I507" s="1">
        <v>25</v>
      </c>
      <c r="J507" s="1">
        <v>553</v>
      </c>
      <c r="K507" s="1">
        <v>566</v>
      </c>
      <c r="L507" s="1" t="s">
        <v>303</v>
      </c>
    </row>
    <row r="508" spans="6:12" x14ac:dyDescent="0.25">
      <c r="F508" s="1">
        <v>1539.6605999999999</v>
      </c>
      <c r="G508" s="1">
        <v>1539.6943000000001</v>
      </c>
      <c r="H508" s="1">
        <v>3.3700000000000001E-2</v>
      </c>
      <c r="I508" s="1">
        <v>22</v>
      </c>
      <c r="J508" s="1">
        <v>571</v>
      </c>
      <c r="K508" s="1">
        <v>582</v>
      </c>
      <c r="L508" s="1" t="s">
        <v>304</v>
      </c>
    </row>
    <row r="509" spans="6:12" x14ac:dyDescent="0.25">
      <c r="F509" s="1">
        <v>1539.6605999999999</v>
      </c>
      <c r="G509" s="1">
        <v>1539.6943000000001</v>
      </c>
      <c r="H509" s="1">
        <v>3.3700000000000001E-2</v>
      </c>
      <c r="I509" s="1">
        <v>22</v>
      </c>
      <c r="J509" s="1">
        <v>571</v>
      </c>
      <c r="K509" s="1">
        <v>582</v>
      </c>
      <c r="L509" s="1" t="s">
        <v>304</v>
      </c>
    </row>
    <row r="510" spans="6:12" x14ac:dyDescent="0.25">
      <c r="F510" s="1">
        <v>1555.6556</v>
      </c>
      <c r="G510" s="1">
        <v>1555.6893</v>
      </c>
      <c r="H510" s="1">
        <v>3.3700000000000001E-2</v>
      </c>
      <c r="I510" s="1">
        <v>22</v>
      </c>
      <c r="J510" s="1">
        <v>571</v>
      </c>
      <c r="K510" s="1">
        <v>582</v>
      </c>
      <c r="L510" s="1" t="s">
        <v>304</v>
      </c>
    </row>
    <row r="511" spans="6:12" x14ac:dyDescent="0.25">
      <c r="F511" s="1">
        <v>1649.9473</v>
      </c>
      <c r="G511" s="1">
        <v>1649.9783</v>
      </c>
      <c r="H511" s="1">
        <v>3.1E-2</v>
      </c>
      <c r="I511" s="1">
        <v>19</v>
      </c>
      <c r="J511" s="1">
        <v>73</v>
      </c>
      <c r="K511" s="1">
        <v>87</v>
      </c>
      <c r="L511" s="1" t="s">
        <v>305</v>
      </c>
    </row>
    <row r="512" spans="6:12" x14ac:dyDescent="0.25">
      <c r="F512" s="1">
        <v>1784.9396999999999</v>
      </c>
      <c r="G512" s="1">
        <v>1784.9698000000001</v>
      </c>
      <c r="H512" s="1">
        <v>3.0099999999999998E-2</v>
      </c>
      <c r="I512" s="1">
        <v>17</v>
      </c>
      <c r="J512" s="1">
        <v>187</v>
      </c>
      <c r="K512" s="1">
        <v>204</v>
      </c>
      <c r="L512" s="1" t="s">
        <v>306</v>
      </c>
    </row>
    <row r="513" spans="6:12" x14ac:dyDescent="0.25">
      <c r="F513" s="1">
        <v>1863.96</v>
      </c>
      <c r="G513" s="1">
        <v>1863.9884</v>
      </c>
      <c r="H513" s="1">
        <v>2.8400000000000002E-2</v>
      </c>
      <c r="I513" s="1">
        <v>15</v>
      </c>
      <c r="J513" s="1">
        <v>387</v>
      </c>
      <c r="K513" s="1">
        <v>402</v>
      </c>
      <c r="L513" s="1" t="s">
        <v>307</v>
      </c>
    </row>
    <row r="514" spans="6:12" x14ac:dyDescent="0.25">
      <c r="F514" s="1">
        <v>1874.0745999999999</v>
      </c>
      <c r="G514" s="1">
        <v>1874.1027999999999</v>
      </c>
      <c r="H514" s="1">
        <v>2.8199999999999999E-2</v>
      </c>
      <c r="I514" s="1">
        <v>15</v>
      </c>
      <c r="J514" s="1">
        <v>403</v>
      </c>
      <c r="K514" s="1">
        <v>421</v>
      </c>
      <c r="L514" s="1" t="s">
        <v>308</v>
      </c>
    </row>
    <row r="515" spans="6:12" x14ac:dyDescent="0.25">
      <c r="F515" s="1">
        <v>2001.9474</v>
      </c>
      <c r="G515" s="1">
        <v>2001.9816000000001</v>
      </c>
      <c r="H515" s="1">
        <v>3.4200000000000001E-2</v>
      </c>
      <c r="I515" s="1">
        <v>17</v>
      </c>
      <c r="J515" s="1">
        <v>247</v>
      </c>
      <c r="K515" s="1">
        <v>264</v>
      </c>
      <c r="L515" s="1" t="s">
        <v>309</v>
      </c>
    </row>
    <row r="516" spans="6:12" x14ac:dyDescent="0.25">
      <c r="F516" s="1">
        <v>2017.9422999999999</v>
      </c>
      <c r="G516" s="1">
        <v>2017.989</v>
      </c>
      <c r="H516" s="1">
        <v>4.6699999999999998E-2</v>
      </c>
      <c r="I516" s="1">
        <v>23</v>
      </c>
      <c r="J516" s="1">
        <v>247</v>
      </c>
      <c r="K516" s="1">
        <v>264</v>
      </c>
      <c r="L516" s="1" t="s">
        <v>309</v>
      </c>
    </row>
    <row r="517" spans="6:12" x14ac:dyDescent="0.25">
      <c r="F517" s="1">
        <v>2158.0486000000001</v>
      </c>
      <c r="G517" s="1">
        <v>2158.0900999999999</v>
      </c>
      <c r="H517" s="1">
        <v>4.1500000000000002E-2</v>
      </c>
      <c r="I517" s="1">
        <v>19</v>
      </c>
      <c r="J517" s="1">
        <v>246</v>
      </c>
      <c r="K517" s="1">
        <v>264</v>
      </c>
      <c r="L517" s="1" t="s">
        <v>310</v>
      </c>
    </row>
    <row r="518" spans="6:12" x14ac:dyDescent="0.25">
      <c r="F518" s="1">
        <v>2261.1489000000001</v>
      </c>
      <c r="G518" s="1">
        <v>2261.1801999999998</v>
      </c>
      <c r="H518" s="1">
        <v>3.1300000000000001E-2</v>
      </c>
      <c r="I518" s="1">
        <v>14</v>
      </c>
      <c r="J518" s="1">
        <v>271</v>
      </c>
      <c r="K518" s="1">
        <v>289</v>
      </c>
      <c r="L518" s="1" t="s">
        <v>311</v>
      </c>
    </row>
    <row r="519" spans="6:12" x14ac:dyDescent="0.25">
      <c r="F519" s="1">
        <v>2261.1489000000001</v>
      </c>
      <c r="G519" s="1">
        <v>2261.1801999999998</v>
      </c>
      <c r="H519" s="1">
        <v>3.1300000000000001E-2</v>
      </c>
      <c r="I519" s="1">
        <v>14</v>
      </c>
      <c r="J519" s="1">
        <v>271</v>
      </c>
      <c r="K519" s="1">
        <v>289</v>
      </c>
      <c r="L519" s="1" t="s">
        <v>311</v>
      </c>
    </row>
    <row r="520" spans="6:12" x14ac:dyDescent="0.25">
      <c r="F520" s="1">
        <v>2408.2026000000001</v>
      </c>
      <c r="G520" s="1">
        <v>2408.2370999999998</v>
      </c>
      <c r="H520" s="1">
        <v>3.4500000000000003E-2</v>
      </c>
      <c r="I520" s="1">
        <v>14</v>
      </c>
      <c r="J520" s="1">
        <v>30</v>
      </c>
      <c r="K520" s="1">
        <v>51</v>
      </c>
      <c r="L520" s="1" t="s">
        <v>312</v>
      </c>
    </row>
    <row r="521" spans="6:12" x14ac:dyDescent="0.25">
      <c r="F521" s="1">
        <v>2408.2026000000001</v>
      </c>
      <c r="G521" s="1">
        <v>2408.2370999999998</v>
      </c>
      <c r="H521" s="1">
        <v>3.4500000000000003E-2</v>
      </c>
      <c r="I521" s="1">
        <v>14</v>
      </c>
      <c r="J521" s="1">
        <v>30</v>
      </c>
      <c r="K521" s="1">
        <v>51</v>
      </c>
      <c r="L521" s="1" t="s">
        <v>312</v>
      </c>
    </row>
    <row r="522" spans="6:12" x14ac:dyDescent="0.25">
      <c r="F522" s="1">
        <v>2579.3020000000001</v>
      </c>
      <c r="G522" s="1">
        <v>2579.3319999999999</v>
      </c>
      <c r="H522" s="1">
        <v>0.03</v>
      </c>
      <c r="I522" s="1">
        <v>12</v>
      </c>
      <c r="J522" s="1">
        <v>505</v>
      </c>
      <c r="K522" s="1">
        <v>528</v>
      </c>
      <c r="L522" s="1" t="s">
        <v>313</v>
      </c>
    </row>
    <row r="523" spans="6:12" x14ac:dyDescent="0.25">
      <c r="F523" s="1">
        <v>2626.4198999999999</v>
      </c>
      <c r="G523" s="1">
        <v>2626.4540999999999</v>
      </c>
      <c r="H523" s="1">
        <v>3.4200000000000001E-2</v>
      </c>
      <c r="I523" s="1">
        <v>13</v>
      </c>
      <c r="J523" s="1">
        <v>292</v>
      </c>
      <c r="K523" s="1">
        <v>317</v>
      </c>
      <c r="L523" s="1" t="s">
        <v>314</v>
      </c>
    </row>
    <row r="524" spans="6:12" x14ac:dyDescent="0.25">
      <c r="F524" s="1">
        <v>2700.4164999999998</v>
      </c>
      <c r="G524" s="1">
        <v>2700.4562999999998</v>
      </c>
      <c r="H524" s="1">
        <v>3.9800000000000002E-2</v>
      </c>
      <c r="I524" s="1">
        <v>15</v>
      </c>
      <c r="J524" s="1">
        <v>120</v>
      </c>
      <c r="K524" s="1">
        <v>143</v>
      </c>
      <c r="L524" s="1" t="s">
        <v>315</v>
      </c>
    </row>
    <row r="525" spans="6:12" x14ac:dyDescent="0.25">
      <c r="F525" s="1">
        <v>2791.5293000000001</v>
      </c>
      <c r="G525" s="1">
        <v>2791.5563999999999</v>
      </c>
      <c r="H525" s="1">
        <v>2.7099999999999999E-2</v>
      </c>
      <c r="I525" s="1">
        <v>10</v>
      </c>
      <c r="J525" s="1">
        <v>478</v>
      </c>
      <c r="K525" s="1">
        <v>504</v>
      </c>
      <c r="L525" s="1" t="s">
        <v>316</v>
      </c>
    </row>
  </sheetData>
  <mergeCells count="1">
    <mergeCell ref="A1:XFD1"/>
  </mergeCells>
  <phoneticPr fontId="1" type="noConversion"/>
  <pageMargins left="0.7" right="0.7" top="0.75" bottom="0.75" header="0.3" footer="0.3"/>
  <pageSetup paperSize="9" orientation="portrait" horizontalDpi="200" verticalDpi="20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8-13T03:58:53Z</dcterms:modified>
</cp:coreProperties>
</file>